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filterPrivacy="1" defaultThemeVersion="124226"/>
  <xr:revisionPtr revIDLastSave="0" documentId="13_ncr:1_{90565B94-50D9-4AFC-92F7-8204974752A5}" xr6:coauthVersionLast="44" xr6:coauthVersionMax="44" xr10:uidLastSave="{00000000-0000-0000-0000-000000000000}"/>
  <bookViews>
    <workbookView xWindow="28680" yWindow="-120" windowWidth="29040" windowHeight="15840" tabRatio="679" xr2:uid="{00000000-000D-0000-FFFF-FFFF00000000}"/>
  </bookViews>
  <sheets>
    <sheet name="Table S1" sheetId="21" r:id="rId1"/>
    <sheet name="Table S2" sheetId="1" r:id="rId2"/>
    <sheet name="Table S3" sheetId="4" r:id="rId3"/>
    <sheet name="Table S4" sheetId="23" r:id="rId4"/>
    <sheet name="Table S5" sheetId="9" r:id="rId5"/>
    <sheet name="Table S6" sheetId="19" r:id="rId6"/>
    <sheet name="Table S7" sheetId="14" r:id="rId7"/>
  </sheets>
  <externalReferences>
    <externalReference r:id="rId8"/>
  </externalReferences>
  <definedNames>
    <definedName name="_xlnm._FilterDatabase" localSheetId="2" hidden="1">'Table S3'!$C$3:$I$3</definedName>
    <definedName name="_xlnm._FilterDatabase" localSheetId="3" hidden="1">'Table S4'!$B$3:$N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9" i="4" l="1"/>
  <c r="F27" i="4"/>
  <c r="M15" i="9" l="1"/>
  <c r="L15" i="9"/>
  <c r="K15" i="9"/>
  <c r="J15" i="9"/>
  <c r="I15" i="9"/>
  <c r="G15" i="9"/>
  <c r="F15" i="9"/>
  <c r="E15" i="9"/>
  <c r="D15" i="9"/>
  <c r="C15" i="9"/>
  <c r="M14" i="9"/>
  <c r="L14" i="9"/>
  <c r="K14" i="9"/>
  <c r="J14" i="9"/>
  <c r="I14" i="9"/>
  <c r="G14" i="9"/>
  <c r="F14" i="9"/>
  <c r="E14" i="9"/>
  <c r="D14" i="9"/>
  <c r="C14" i="9"/>
  <c r="M12" i="9"/>
  <c r="L12" i="9"/>
  <c r="K12" i="9"/>
  <c r="J12" i="9"/>
  <c r="I12" i="9"/>
  <c r="G12" i="9"/>
  <c r="F12" i="9"/>
  <c r="E12" i="9"/>
  <c r="D12" i="9"/>
  <c r="C12" i="9"/>
  <c r="M11" i="9"/>
  <c r="L11" i="9"/>
  <c r="K11" i="9"/>
  <c r="J11" i="9"/>
  <c r="I11" i="9"/>
  <c r="G11" i="9"/>
  <c r="F11" i="9"/>
  <c r="E11" i="9"/>
  <c r="D11" i="9"/>
  <c r="C11" i="9"/>
  <c r="M9" i="9"/>
  <c r="L9" i="9"/>
  <c r="K9" i="9"/>
  <c r="J9" i="9"/>
  <c r="I9" i="9"/>
  <c r="G9" i="9"/>
  <c r="F9" i="9"/>
  <c r="E9" i="9"/>
  <c r="D9" i="9"/>
  <c r="C9" i="9"/>
  <c r="M7" i="9"/>
  <c r="L7" i="9"/>
  <c r="K7" i="9"/>
  <c r="J7" i="9"/>
  <c r="I7" i="9"/>
  <c r="G7" i="9"/>
  <c r="F7" i="9"/>
  <c r="E7" i="9"/>
  <c r="D7" i="9"/>
  <c r="C7" i="9"/>
  <c r="M6" i="9"/>
  <c r="L6" i="9"/>
  <c r="K6" i="9"/>
  <c r="J6" i="9"/>
  <c r="I6" i="9"/>
  <c r="G6" i="9"/>
  <c r="F6" i="9"/>
  <c r="E6" i="9"/>
  <c r="D6" i="9"/>
  <c r="C6" i="9"/>
  <c r="F28" i="4" l="1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</calcChain>
</file>

<file path=xl/sharedStrings.xml><?xml version="1.0" encoding="utf-8"?>
<sst xmlns="http://schemas.openxmlformats.org/spreadsheetml/2006/main" count="2217" uniqueCount="1073">
  <si>
    <t>Features</t>
  </si>
  <si>
    <t>Chromosome</t>
  </si>
  <si>
    <t>size (bp)</t>
  </si>
  <si>
    <t>5,817,483</t>
  </si>
  <si>
    <t>G + C content (%)</t>
  </si>
  <si>
    <t>Gene density</t>
  </si>
  <si>
    <t>0,999 genes per kb</t>
  </si>
  <si>
    <t>Average CDS length (bp)</t>
  </si>
  <si>
    <t>tRNA</t>
  </si>
  <si>
    <t>rRNA</t>
  </si>
  <si>
    <t>Number of genes with assigned function</t>
  </si>
  <si>
    <t>Number of genes without assigned function</t>
  </si>
  <si>
    <t>Locus Id</t>
  </si>
  <si>
    <t>Forward primer (5'-3')</t>
  </si>
  <si>
    <t>Reverse primer (5'-3')</t>
  </si>
  <si>
    <t>RHIP1</t>
  </si>
  <si>
    <t>At4g26410</t>
  </si>
  <si>
    <t>GAGCTGAAGTGGCTTCCATGAC</t>
  </si>
  <si>
    <t>GGTCCGACATACCCATGATCC</t>
  </si>
  <si>
    <t>UPL7</t>
  </si>
  <si>
    <t>At3g53090</t>
  </si>
  <si>
    <t>CTTCTGGGAGGTCATGAAAGG</t>
  </si>
  <si>
    <t>CTCCAATAGCAGCCCAAAGAG</t>
  </si>
  <si>
    <t>PDF1.2</t>
  </si>
  <si>
    <t>At5g44420</t>
  </si>
  <si>
    <t>TTTGCTGCTTTCGACGCAC</t>
  </si>
  <si>
    <t>CGCAAACCCCTGACCATG</t>
  </si>
  <si>
    <t>PR1</t>
  </si>
  <si>
    <t>At2g14610</t>
  </si>
  <si>
    <t>AAGGGTTCACAACCAGGCAC</t>
  </si>
  <si>
    <t>CACTGCATGGGACCTACGC</t>
  </si>
  <si>
    <t>Mock</t>
  </si>
  <si>
    <t>SEM</t>
  </si>
  <si>
    <t>±</t>
  </si>
  <si>
    <t>%</t>
  </si>
  <si>
    <t>RmBm31</t>
  </si>
  <si>
    <t>Type</t>
  </si>
  <si>
    <t>Information storage and porcessing</t>
  </si>
  <si>
    <t>Cellular processes and signaling</t>
  </si>
  <si>
    <t>Metabolism</t>
  </si>
  <si>
    <t>Poorly characterized</t>
  </si>
  <si>
    <t>MSBP1</t>
  </si>
  <si>
    <t>BAK1</t>
  </si>
  <si>
    <t>BRI1</t>
  </si>
  <si>
    <t>SAUR-Ac</t>
  </si>
  <si>
    <t>IAA19</t>
  </si>
  <si>
    <t>IAA29</t>
  </si>
  <si>
    <t>LBD29</t>
  </si>
  <si>
    <t>AXR4</t>
  </si>
  <si>
    <t>AUX1</t>
  </si>
  <si>
    <t>PAT1</t>
  </si>
  <si>
    <t>ERS2</t>
  </si>
  <si>
    <t>ACS5</t>
  </si>
  <si>
    <t>ERF1B</t>
  </si>
  <si>
    <t>ARR9</t>
  </si>
  <si>
    <t>CRE1</t>
  </si>
  <si>
    <t>IPT5</t>
  </si>
  <si>
    <t>RGA</t>
  </si>
  <si>
    <t>GA20OX1</t>
  </si>
  <si>
    <t>GID1A</t>
  </si>
  <si>
    <t>PYL8</t>
  </si>
  <si>
    <t>ABA1</t>
  </si>
  <si>
    <t>OPR3</t>
  </si>
  <si>
    <t>WRKY38</t>
  </si>
  <si>
    <t>MES1</t>
  </si>
  <si>
    <t>WRKY70</t>
  </si>
  <si>
    <t>MAX1</t>
  </si>
  <si>
    <t>D14</t>
  </si>
  <si>
    <t>At5g52240</t>
  </si>
  <si>
    <t>TGGTCTTGGTCCCTTTGAGC</t>
  </si>
  <si>
    <t>TGGGTTCAGAGACAGATGCG</t>
  </si>
  <si>
    <t>At4g33430</t>
  </si>
  <si>
    <t>CGGCTTCGTGGATTTTGCAT</t>
  </si>
  <si>
    <t>GGGACTCGGGACGTTCTCTT</t>
  </si>
  <si>
    <t>At4g39400</t>
  </si>
  <si>
    <t>AAAGTTGCGGTTGCGTGTTT</t>
  </si>
  <si>
    <t>TATCCCTGACCCGGCTTGTA</t>
  </si>
  <si>
    <t>At4g38850</t>
  </si>
  <si>
    <t>TGTGGTGCCGGTTTCATACTT</t>
  </si>
  <si>
    <t>TGGTATTGTTAAGCCGCCCA</t>
  </si>
  <si>
    <t>At3g15540</t>
  </si>
  <si>
    <t>ATCGGTGTGGCCTTGAAAGA</t>
  </si>
  <si>
    <t>AAACATCCCCCAAGGTACATCA</t>
  </si>
  <si>
    <t>At4g32280</t>
  </si>
  <si>
    <t>ACCGAATATGAAGATTGCGACA</t>
  </si>
  <si>
    <t>ATCCCCTCGAAGTAGCCAGT</t>
  </si>
  <si>
    <t>At3g58190</t>
  </si>
  <si>
    <t>ATCGCTGTGAAGCCGCTATT</t>
  </si>
  <si>
    <t>TCACAACCTGTTGTTGGAGAGC</t>
  </si>
  <si>
    <t>At1g54990</t>
  </si>
  <si>
    <t>AAGAATGGAGTGACGAGGGG</t>
  </si>
  <si>
    <t>GCCGGATTTGCTTTCCTGAG</t>
  </si>
  <si>
    <t>At2g38120</t>
  </si>
  <si>
    <t>TCACGCGGTTACTGTTGAGA</t>
  </si>
  <si>
    <t>CGTCTCCGAAAGCCCAGTAA</t>
  </si>
  <si>
    <t>At1g04310</t>
  </si>
  <si>
    <t>TCTACACATTCTGGTGAGTTTCGT</t>
  </si>
  <si>
    <t>AACAATGTCTTTAACATCTGCAACG</t>
  </si>
  <si>
    <t>At5g65800</t>
  </si>
  <si>
    <t>GCGGCAAGTCTCAAGAGGAA</t>
  </si>
  <si>
    <t>TCCATAAACTCAGCCATAGCTTTTT</t>
  </si>
  <si>
    <t>At3g23240</t>
  </si>
  <si>
    <t>ATTAGGGTTTGGCTCGGGAC</t>
  </si>
  <si>
    <t>CTTGAACTCTCTCCGCCGAA</t>
  </si>
  <si>
    <t>At3g57040</t>
  </si>
  <si>
    <t>GTATGGCAGCAGAATCGCAG</t>
  </si>
  <si>
    <t>CAGTTGTTACTTGACACGAAGACT</t>
  </si>
  <si>
    <t>At2g01830</t>
  </si>
  <si>
    <t>TCGCAGTTTCTTGCTACCGT</t>
  </si>
  <si>
    <t>ACTTGAGCGGTTTGAGCGTA</t>
  </si>
  <si>
    <t>At5g19040</t>
  </si>
  <si>
    <t>AGCCACTTCAAGGGGAAGTTA</t>
  </si>
  <si>
    <t>CGGAACGTCCACCATGTTTC</t>
  </si>
  <si>
    <t>At2g01570</t>
  </si>
  <si>
    <t>GGCCAAGGTTATCGTGTGGA</t>
  </si>
  <si>
    <t>AGAGTTTCCAAGCGGAGGTG</t>
  </si>
  <si>
    <t>At4g25420</t>
  </si>
  <si>
    <t>CGGCGATACTTTCATGGCTCT</t>
  </si>
  <si>
    <t>GATTTCCTCTCGCTCTCGCT</t>
  </si>
  <si>
    <t>At3g05120</t>
  </si>
  <si>
    <t>TGAGAGCAGAACAGTGGTTCC</t>
  </si>
  <si>
    <t>AAAGGTTCCATCAGGGCGAC</t>
  </si>
  <si>
    <t>At5g53160</t>
  </si>
  <si>
    <t>ACGGGATTGAGAACTTGACGA</t>
  </si>
  <si>
    <t>ACCACACAATATGAACAGGAGC</t>
  </si>
  <si>
    <t>At5g67030</t>
  </si>
  <si>
    <t>TAATTCCACACGGCGACGAT</t>
  </si>
  <si>
    <t>GACGAAGGGATCACAATGCG</t>
  </si>
  <si>
    <t>At2g06050</t>
  </si>
  <si>
    <t>TTTGTATTGACCGTTGATTTCTCAG</t>
  </si>
  <si>
    <t>AACCACTCGATGAGAGAGATCG</t>
  </si>
  <si>
    <t>At5g22570</t>
  </si>
  <si>
    <t>AGCCCCTCCAAGAAAAGAAAG</t>
  </si>
  <si>
    <t>CCTCCAAAGATACCCGTCGT</t>
  </si>
  <si>
    <t>At2g23620</t>
  </si>
  <si>
    <t>ACAGCTTTGGTGGCTTGAAC</t>
  </si>
  <si>
    <t>ATGTTGCTTCCAAACTTGTCCA</t>
  </si>
  <si>
    <t>At3g56400</t>
  </si>
  <si>
    <t>AATGCCAAATTCCCAAGAAGTTAC</t>
  </si>
  <si>
    <t>TCGAGCTCAACCTTCTGGAC</t>
  </si>
  <si>
    <t xml:space="preserve">At2g22000 </t>
  </si>
  <si>
    <t>TCAGGAACTGAAACTGTTGAAGAAA</t>
  </si>
  <si>
    <t>GGTGGTCTTGGTCTCCTTCT</t>
  </si>
  <si>
    <t>At3g03990</t>
  </si>
  <si>
    <t>ATTTGCTCCGCTTGCTGTTG</t>
  </si>
  <si>
    <t>AAGCACACCTCTCAGATCGC</t>
  </si>
  <si>
    <t xml:space="preserve">At5g17990 </t>
  </si>
  <si>
    <t>GAACAGGTGGTGATGGAGCA</t>
  </si>
  <si>
    <t>TGAACGATTCCCTTGCTTTGC</t>
  </si>
  <si>
    <t>Phenotypic trait</t>
  </si>
  <si>
    <t>ROOT</t>
  </si>
  <si>
    <t>Fold change</t>
  </si>
  <si>
    <t>stat.</t>
  </si>
  <si>
    <t>ns</t>
  </si>
  <si>
    <t>*</t>
  </si>
  <si>
    <t>SHOOT</t>
  </si>
  <si>
    <t>via RmBm31 volatile compounds</t>
  </si>
  <si>
    <t>Mean</t>
  </si>
  <si>
    <t>***</t>
  </si>
  <si>
    <t>**</t>
  </si>
  <si>
    <t>****</t>
  </si>
  <si>
    <r>
      <t>% of total</t>
    </r>
    <r>
      <rPr>
        <b/>
        <vertAlign val="superscript"/>
        <sz val="12"/>
        <color theme="1"/>
        <rFont val="Arial"/>
        <family val="2"/>
      </rPr>
      <t>a</t>
    </r>
  </si>
  <si>
    <t>Number of CDS</t>
  </si>
  <si>
    <t>1499 (25,8%)</t>
  </si>
  <si>
    <t>Number of genes</t>
  </si>
  <si>
    <t>Structure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Total number of protein coding genes in RmBm31 genome.</t>
    </r>
  </si>
  <si>
    <t>Code</t>
  </si>
  <si>
    <t>A</t>
  </si>
  <si>
    <t>B</t>
  </si>
  <si>
    <t>J</t>
  </si>
  <si>
    <t>K</t>
  </si>
  <si>
    <t>L</t>
  </si>
  <si>
    <t>D</t>
  </si>
  <si>
    <t>M</t>
  </si>
  <si>
    <t>N</t>
  </si>
  <si>
    <t>O</t>
  </si>
  <si>
    <t>T</t>
  </si>
  <si>
    <t>U</t>
  </si>
  <si>
    <t>V</t>
  </si>
  <si>
    <t>C</t>
  </si>
  <si>
    <t>E</t>
  </si>
  <si>
    <t>F</t>
  </si>
  <si>
    <t>G</t>
  </si>
  <si>
    <t>H</t>
  </si>
  <si>
    <t>I</t>
  </si>
  <si>
    <t>P</t>
  </si>
  <si>
    <t>Q</t>
  </si>
  <si>
    <t>Y</t>
  </si>
  <si>
    <t>Z</t>
  </si>
  <si>
    <t>W</t>
  </si>
  <si>
    <t>R</t>
  </si>
  <si>
    <t>S</t>
  </si>
  <si>
    <t>Not characterized</t>
  </si>
  <si>
    <t>Transcription</t>
  </si>
  <si>
    <t>Cytoskeleton</t>
  </si>
  <si>
    <t>RNA processing and modification</t>
  </si>
  <si>
    <t>Chromatin structure and dynamics</t>
  </si>
  <si>
    <t>Translation, ribosomal structure and biogenesis</t>
  </si>
  <si>
    <t>Replication, recombination and repair</t>
  </si>
  <si>
    <t>Cell cycle control,cell division,chromosome partitioning</t>
  </si>
  <si>
    <t>Cell wall / membrane / envelope biogenesis</t>
  </si>
  <si>
    <t>Cell motility</t>
  </si>
  <si>
    <t>Posttranslational modification, protein turnover, chaperones</t>
  </si>
  <si>
    <t>Signal transduction mechanisms</t>
  </si>
  <si>
    <t>Intracellular trafficking, secretion, and vesicular transport</t>
  </si>
  <si>
    <t>Defense mechanisms</t>
  </si>
  <si>
    <t>Energy production and conversion</t>
  </si>
  <si>
    <t>Amino acid transport and metabolism</t>
  </si>
  <si>
    <t>Nucleotide transport and metabolism</t>
  </si>
  <si>
    <t>Carbohydrate transport and metabolism</t>
  </si>
  <si>
    <t>Coenzyme transport and metabolism</t>
  </si>
  <si>
    <t>Lipid transport and metabolism</t>
  </si>
  <si>
    <t>Inorganic ion transport and metabolism</t>
  </si>
  <si>
    <t>Secondary metabolites biosynthesis, transport and catabolism</t>
  </si>
  <si>
    <t>Nuclear structure</t>
  </si>
  <si>
    <t>Extracellular structure</t>
  </si>
  <si>
    <t>General function prediction only</t>
  </si>
  <si>
    <t>Function unknown</t>
  </si>
  <si>
    <t>Not in COGs</t>
  </si>
  <si>
    <t>RmBm31 in physical contact with the roots</t>
  </si>
  <si>
    <t>Auxin (IAA)</t>
  </si>
  <si>
    <t>Cytokinin (CK)</t>
  </si>
  <si>
    <t>Gibberellin (GA)</t>
  </si>
  <si>
    <t>Brassinosteroid (BR)</t>
  </si>
  <si>
    <t>Strigolactone (SL)</t>
  </si>
  <si>
    <t>Ethylene (ET)</t>
  </si>
  <si>
    <t>Abscissic acid (ABA)</t>
  </si>
  <si>
    <t>Jasmonic acid (JA)</t>
  </si>
  <si>
    <t>Salicylic acid (SA)</t>
  </si>
  <si>
    <t>Response/signaling</t>
  </si>
  <si>
    <t>IAA Transport</t>
  </si>
  <si>
    <t>Biosynthesis</t>
  </si>
  <si>
    <t>Gene name</t>
  </si>
  <si>
    <t>* unspecific responsiness to exogenous hormone application</t>
  </si>
  <si>
    <t>IPT5*</t>
  </si>
  <si>
    <t>SAUR-Ac*</t>
  </si>
  <si>
    <t>ERS2*</t>
  </si>
  <si>
    <t>ACS5*</t>
  </si>
  <si>
    <t>PDF1.2*</t>
  </si>
  <si>
    <t>MES1*</t>
  </si>
  <si>
    <t>WRKY70*</t>
  </si>
  <si>
    <t>Full gene name</t>
  </si>
  <si>
    <t>INDOLE-3-ACETIC ACID INDUCIBLE 19</t>
  </si>
  <si>
    <t>INDOLE-3-ACETIC ACID INDUCIBLE 29</t>
  </si>
  <si>
    <t>Function</t>
  </si>
  <si>
    <t>E-value</t>
  </si>
  <si>
    <t>nasC</t>
  </si>
  <si>
    <t>nitrate reductase, catalytic subunit</t>
  </si>
  <si>
    <t>Bacillus megaterium QM B1551</t>
  </si>
  <si>
    <t>nitrite extrusion protein</t>
  </si>
  <si>
    <t>-</t>
  </si>
  <si>
    <t>narG, narZ, nxrA</t>
  </si>
  <si>
    <t>Bacillus cereus ATCC 14579</t>
  </si>
  <si>
    <t>narI, narV</t>
  </si>
  <si>
    <t>nasD</t>
  </si>
  <si>
    <t>nitrite reductase [NAD(P)H], large subunit</t>
  </si>
  <si>
    <t>nasE, nirD</t>
  </si>
  <si>
    <t>nitrite reductase [NAD(P)H], small subunit</t>
  </si>
  <si>
    <t>nasB</t>
  </si>
  <si>
    <t>nitrate reductase, electron transfer subunit</t>
  </si>
  <si>
    <t>nifD</t>
  </si>
  <si>
    <t>nifK</t>
  </si>
  <si>
    <t>nifH</t>
  </si>
  <si>
    <t>alsD, budA, aldC</t>
  </si>
  <si>
    <t>acetolactate synthase, catabolic</t>
  </si>
  <si>
    <t>acetolactate synthase, small subunit</t>
  </si>
  <si>
    <t>acetolactate synthase, large subunit, biosynthetic type</t>
  </si>
  <si>
    <t>alpha-acetolactate decarboxylase</t>
  </si>
  <si>
    <t>bdhA</t>
  </si>
  <si>
    <t>2,3-butanediol dehydrogenase</t>
  </si>
  <si>
    <t>acdS</t>
  </si>
  <si>
    <t>1-aminocyclopropane-1-carboxylate deaminase</t>
  </si>
  <si>
    <t>trpE</t>
  </si>
  <si>
    <t>trpD</t>
  </si>
  <si>
    <t>anthranilate phosphoribosyltransferase</t>
  </si>
  <si>
    <t>trpF</t>
  </si>
  <si>
    <t>N-(5'-phosphoribosyl) anthranilate isomerase</t>
  </si>
  <si>
    <t>trpC</t>
  </si>
  <si>
    <t>indole-3-glycerol-phosphate synthase</t>
  </si>
  <si>
    <t>trpA</t>
  </si>
  <si>
    <t>tryptophan synthase, alpha subunit</t>
  </si>
  <si>
    <t>trpB</t>
  </si>
  <si>
    <t>tryptophan synthase, beta subunit</t>
  </si>
  <si>
    <t>nos</t>
  </si>
  <si>
    <t>speA</t>
  </si>
  <si>
    <t>arginine decarboxylase</t>
  </si>
  <si>
    <t>speB</t>
  </si>
  <si>
    <t>agmatinase</t>
  </si>
  <si>
    <t>spermidine synthase</t>
  </si>
  <si>
    <t>flgM</t>
  </si>
  <si>
    <t>negative regulator of flagellin synthesis (anti-sigma-D factor)</t>
  </si>
  <si>
    <t>fliD</t>
  </si>
  <si>
    <t>flagellar hook-associated protein FliD</t>
  </si>
  <si>
    <t>flgL</t>
  </si>
  <si>
    <t>flagellar hook-associated protein FlgL</t>
  </si>
  <si>
    <t>flgK</t>
  </si>
  <si>
    <t>flgD</t>
  </si>
  <si>
    <t>flagellar hook assembly protein</t>
  </si>
  <si>
    <t>flgE</t>
  </si>
  <si>
    <t xml:space="preserve">flagellar hook protein FlgE </t>
  </si>
  <si>
    <t>flgB</t>
  </si>
  <si>
    <t>flgC</t>
  </si>
  <si>
    <t>fliE</t>
  </si>
  <si>
    <t>fliF</t>
  </si>
  <si>
    <t>fliG</t>
  </si>
  <si>
    <t>fliM</t>
  </si>
  <si>
    <t>flhA</t>
  </si>
  <si>
    <t>flhB</t>
  </si>
  <si>
    <t>fliH</t>
  </si>
  <si>
    <t>fliI</t>
  </si>
  <si>
    <t>fliP</t>
  </si>
  <si>
    <t>fliQ</t>
  </si>
  <si>
    <t>fliR</t>
  </si>
  <si>
    <t>motA</t>
  </si>
  <si>
    <t>motB</t>
  </si>
  <si>
    <t>fliJ</t>
  </si>
  <si>
    <t>fliS</t>
  </si>
  <si>
    <t>fliT</t>
  </si>
  <si>
    <t>cheA</t>
  </si>
  <si>
    <t>cheW</t>
  </si>
  <si>
    <t>chemotactic signal transduction protein</t>
  </si>
  <si>
    <t>cheY</t>
  </si>
  <si>
    <t>chemotaxis protein CheY</t>
  </si>
  <si>
    <t>cheB</t>
  </si>
  <si>
    <t>cheD</t>
  </si>
  <si>
    <t>cheR</t>
  </si>
  <si>
    <t>chemotaxis protein methyltransferase</t>
  </si>
  <si>
    <t>hcnA</t>
  </si>
  <si>
    <t>hcnB</t>
  </si>
  <si>
    <t>hcnC</t>
  </si>
  <si>
    <t>yfmC</t>
  </si>
  <si>
    <t>yfmD</t>
  </si>
  <si>
    <t>yfmE</t>
  </si>
  <si>
    <t>yfmF</t>
  </si>
  <si>
    <t>pvdL</t>
  </si>
  <si>
    <t>Pseudomonas aeruginosa PAO1</t>
  </si>
  <si>
    <t>pvdJ</t>
  </si>
  <si>
    <t>pyoverdine biosynthesis protein PvdJ</t>
  </si>
  <si>
    <t>pvdN</t>
  </si>
  <si>
    <t>pyoverdine biosynthesis protein PvdN</t>
  </si>
  <si>
    <t>pvdD</t>
  </si>
  <si>
    <t>pyoverdine synthetase D</t>
  </si>
  <si>
    <t>pchA</t>
  </si>
  <si>
    <t>salicylate biosynthesis isochorismate synthase</t>
  </si>
  <si>
    <t>pchB</t>
  </si>
  <si>
    <t>isochorismate-pyruvate lyase</t>
  </si>
  <si>
    <t>pchF</t>
  </si>
  <si>
    <t>pyochelin synthetase</t>
  </si>
  <si>
    <t>pchE</t>
  </si>
  <si>
    <t>dihydroaeruginoic acid synthetase</t>
  </si>
  <si>
    <t>pchG</t>
  </si>
  <si>
    <t>pchD</t>
  </si>
  <si>
    <t>2,3-dihydroxybenzoate-AMP ligase</t>
  </si>
  <si>
    <t>pchC</t>
  </si>
  <si>
    <t>pyochelin biosynthetic protein PchC</t>
  </si>
  <si>
    <t>Atu3670</t>
  </si>
  <si>
    <t>siderophore biosynthesis protein</t>
  </si>
  <si>
    <t>Agrobacterium fabrum str. C58</t>
  </si>
  <si>
    <t>Atu3672</t>
  </si>
  <si>
    <t>polyketide synthase</t>
  </si>
  <si>
    <t>ppx</t>
  </si>
  <si>
    <t>exopolyphosphatase Ppx</t>
  </si>
  <si>
    <t>gcd</t>
  </si>
  <si>
    <t>phoR</t>
  </si>
  <si>
    <t>two-component sensor histidine kinase PhoR</t>
  </si>
  <si>
    <t>phoP</t>
  </si>
  <si>
    <t>phoD</t>
  </si>
  <si>
    <t>alkaline phosphatase D</t>
  </si>
  <si>
    <t>pqqB</t>
  </si>
  <si>
    <t>pqqC</t>
  </si>
  <si>
    <t>pqqD</t>
  </si>
  <si>
    <t>pqqE</t>
  </si>
  <si>
    <t>pqqF</t>
  </si>
  <si>
    <t>pyrroloquinoline quinone biosynthesis protein PqqF</t>
  </si>
  <si>
    <t>pqqG</t>
  </si>
  <si>
    <t>pqqA</t>
  </si>
  <si>
    <t>pyrroloquinoline quinone biosynthesis protein A</t>
  </si>
  <si>
    <t>iaaM</t>
  </si>
  <si>
    <t>ipdC</t>
  </si>
  <si>
    <t>indole-3-pyruvate decarboxylase</t>
  </si>
  <si>
    <t>RGS1-HXK1 INTERACTING PROTEIN 1</t>
  </si>
  <si>
    <t>UBIQUITIN-PROTEIN LIGASE 7</t>
  </si>
  <si>
    <t>LATERAL ORGAN BOUNDARIES-DOMAIN 29</t>
  </si>
  <si>
    <t>AUXIN RESISTANT 4</t>
  </si>
  <si>
    <t>AUXIN RESISTANT 1</t>
  </si>
  <si>
    <t>TRYPTOPHAN BIOSYNTHESIS 1</t>
  </si>
  <si>
    <t>RESPONSE REGULATOR 9</t>
  </si>
  <si>
    <t>CYTOKININ RESPONSE 1</t>
  </si>
  <si>
    <t>ISOPENTENYLTRANSFERASE 5</t>
  </si>
  <si>
    <t>REPRESSOR OF GA1-3 1</t>
  </si>
  <si>
    <t>GA INSENSITIVE DWARF1A</t>
  </si>
  <si>
    <t>GIBBERELLIN 20 OXIDASE 1</t>
  </si>
  <si>
    <t>MEMBRANE STEROID BINDING PROTEIN 1</t>
  </si>
  <si>
    <t>BRI1-ASSOCIATED RECEPTOR KINASE</t>
  </si>
  <si>
    <t>BRASSINOSTEROID INSENSITIVE 1</t>
  </si>
  <si>
    <t>SMALL AUXIN UPREGULATED 15</t>
  </si>
  <si>
    <t>DWARF 14</t>
  </si>
  <si>
    <t>ELICITOR PEPTIDE 6 PRECURSOR</t>
  </si>
  <si>
    <t>PYR1-LIKE 8</t>
  </si>
  <si>
    <t>ABA DEFICIENT 1</t>
  </si>
  <si>
    <t>ETHYLENE RESPONSE SENSOR 2</t>
  </si>
  <si>
    <t>ETHYLENE RESPONSE FACTOR 1</t>
  </si>
  <si>
    <t>ACC SYNTHASE 5</t>
  </si>
  <si>
    <t>PLANT DEFENSIN 1.2</t>
  </si>
  <si>
    <t>WRKY DNA-BINDING PROTEIN 38</t>
  </si>
  <si>
    <t>OXOPHYTODIENOATE-REDUCTASE 3</t>
  </si>
  <si>
    <t>PATHOGENESIS-RELATED GENE 1</t>
  </si>
  <si>
    <t>WRKY DNA-BINDING PROTEIN 70</t>
  </si>
  <si>
    <t>METHYL ESTERASE 1</t>
  </si>
  <si>
    <t>NIT1</t>
  </si>
  <si>
    <t>BZR1</t>
  </si>
  <si>
    <t>DWF4</t>
  </si>
  <si>
    <t>PAD3</t>
  </si>
  <si>
    <t>At3g26830</t>
  </si>
  <si>
    <t>At3g44310</t>
  </si>
  <si>
    <t>At1g75080</t>
  </si>
  <si>
    <t>ACTTATCGCAAGGGATGCAAG</t>
  </si>
  <si>
    <t>AGGGCTCTGGTTCTGTGATG</t>
  </si>
  <si>
    <t>At3g50660</t>
  </si>
  <si>
    <t>AGTGGGTGGAAAGTGTTACCG</t>
  </si>
  <si>
    <t>TCCGTTGTTTTGCTGTTGCC</t>
  </si>
  <si>
    <t>GCATTGTACGCCAAAGGCAT</t>
  </si>
  <si>
    <t>GCAAGCCGACAAGACGAAAC</t>
  </si>
  <si>
    <t>TGCTCCCAAGACAGACAATG</t>
  </si>
  <si>
    <t>GTTTTGGATCACGACCCATC</t>
  </si>
  <si>
    <t>BRASSINAZOLE-RESISTANT 1</t>
  </si>
  <si>
    <t>DWARF 4</t>
  </si>
  <si>
    <t>NITRILASE 1</t>
  </si>
  <si>
    <t>PHYTOALEXIN DEFICIENT 3</t>
  </si>
  <si>
    <t>Camalexin (CAM)</t>
  </si>
  <si>
    <t>-3,8</t>
  </si>
  <si>
    <t>-1,5</t>
  </si>
  <si>
    <t>-1,1</t>
  </si>
  <si>
    <t>-1,7</t>
  </si>
  <si>
    <t>-1,4</t>
  </si>
  <si>
    <t>-5,4</t>
  </si>
  <si>
    <t>-1,3</t>
  </si>
  <si>
    <t>-1,8</t>
  </si>
  <si>
    <t>-1,2</t>
  </si>
  <si>
    <t>-2,1</t>
  </si>
  <si>
    <t>-2</t>
  </si>
  <si>
    <t>-3,1</t>
  </si>
  <si>
    <t>-1</t>
  </si>
  <si>
    <t>-1,6</t>
  </si>
  <si>
    <t>-2,6</t>
  </si>
  <si>
    <t>-4,2</t>
  </si>
  <si>
    <t>-3,9</t>
  </si>
  <si>
    <t>-2,5</t>
  </si>
  <si>
    <t>-4,3</t>
  </si>
  <si>
    <t>Phytohormone</t>
  </si>
  <si>
    <t>RmBm31 in physical contact with the seedling roots</t>
  </si>
  <si>
    <t>Flagellar assembly</t>
  </si>
  <si>
    <t>Bacterial chemotaxis</t>
  </si>
  <si>
    <t>L-tryptophane, indole synthesis</t>
  </si>
  <si>
    <t>Nitrogen fixation</t>
  </si>
  <si>
    <t>MSBP1*</t>
  </si>
  <si>
    <t>BAK1*</t>
  </si>
  <si>
    <t>BZR1*</t>
  </si>
  <si>
    <t>DWF4*</t>
  </si>
  <si>
    <t>BRI1*</t>
  </si>
  <si>
    <t>Reference genes</t>
  </si>
  <si>
    <t>RmBm31 volatile compounds</t>
  </si>
  <si>
    <t>Functional categories</t>
  </si>
  <si>
    <t>Percentage of identical matches</t>
  </si>
  <si>
    <t>4318 (74,2%)</t>
  </si>
  <si>
    <r>
      <t xml:space="preserve">Root biomass </t>
    </r>
    <r>
      <rPr>
        <sz val="12"/>
        <color theme="1"/>
        <rFont val="Arial"/>
        <family val="2"/>
      </rPr>
      <t>(mg)</t>
    </r>
  </si>
  <si>
    <r>
      <t xml:space="preserve">Shoot biomass </t>
    </r>
    <r>
      <rPr>
        <sz val="12"/>
        <color theme="1"/>
        <rFont val="Arial"/>
        <family val="2"/>
      </rPr>
      <t>(mg)</t>
    </r>
  </si>
  <si>
    <r>
      <t>Primary root length</t>
    </r>
    <r>
      <rPr>
        <sz val="12"/>
        <color theme="1"/>
        <rFont val="Arial"/>
        <family val="2"/>
      </rPr>
      <t xml:space="preserve"> (cm)</t>
    </r>
  </si>
  <si>
    <r>
      <t xml:space="preserve">Lateral root length </t>
    </r>
    <r>
      <rPr>
        <sz val="12"/>
        <color theme="1"/>
        <rFont val="Arial"/>
        <family val="2"/>
      </rPr>
      <t>(cm)</t>
    </r>
  </si>
  <si>
    <r>
      <t xml:space="preserve">Lateral root number / seedling </t>
    </r>
    <r>
      <rPr>
        <sz val="12"/>
        <color theme="1"/>
        <rFont val="Arial"/>
        <family val="2"/>
      </rPr>
      <t>(n)</t>
    </r>
  </si>
  <si>
    <r>
      <t xml:space="preserve">Root hair length </t>
    </r>
    <r>
      <rPr>
        <sz val="12"/>
        <color theme="1"/>
        <rFont val="Arial"/>
        <family val="2"/>
      </rPr>
      <t>(mm)</t>
    </r>
  </si>
  <si>
    <r>
      <t xml:space="preserve">Root hair density </t>
    </r>
    <r>
      <rPr>
        <sz val="12"/>
        <color theme="1"/>
        <rFont val="Arial"/>
        <family val="2"/>
      </rPr>
      <t>(n/m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r>
      <t xml:space="preserve">Table S7. Effects of </t>
    </r>
    <r>
      <rPr>
        <b/>
        <i/>
        <sz val="12"/>
        <color theme="1"/>
        <rFont val="Arial"/>
        <family val="2"/>
      </rPr>
      <t>Bacillus megaterium</t>
    </r>
    <r>
      <rPr>
        <b/>
        <sz val="12"/>
        <color theme="1"/>
        <rFont val="Arial"/>
        <family val="2"/>
      </rPr>
      <t xml:space="preserve"> RmBm31 on the relative expression of phytohormone marker genes in</t>
    </r>
    <r>
      <rPr>
        <b/>
        <i/>
        <sz val="12"/>
        <color theme="1"/>
        <rFont val="Arial"/>
        <family val="2"/>
      </rPr>
      <t xml:space="preserve"> Arabidopsis thaliana</t>
    </r>
    <r>
      <rPr>
        <b/>
        <sz val="12"/>
        <color theme="1"/>
        <rFont val="Arial"/>
        <family val="2"/>
      </rPr>
      <t xml:space="preserve"> Col-0 seedlings roots and shoots. </t>
    </r>
  </si>
  <si>
    <t>Table S6. Oligonucleotides used for quantitative, real-time RT-PCR.</t>
  </si>
  <si>
    <r>
      <t xml:space="preserve">Table S5. Phenotypic effects of </t>
    </r>
    <r>
      <rPr>
        <b/>
        <i/>
        <sz val="12"/>
        <color rgb="FF000000"/>
        <rFont val="Arial"/>
        <family val="2"/>
      </rPr>
      <t xml:space="preserve">Bacillus megaterium </t>
    </r>
    <r>
      <rPr>
        <b/>
        <sz val="12"/>
        <color rgb="FF000000"/>
        <rFont val="Arial"/>
        <family val="2"/>
      </rPr>
      <t xml:space="preserve">RmBm31 on </t>
    </r>
    <r>
      <rPr>
        <b/>
        <i/>
        <sz val="12"/>
        <color rgb="FF000000"/>
        <rFont val="Arial"/>
        <family val="2"/>
      </rPr>
      <t xml:space="preserve">Arabidopsis thaliana </t>
    </r>
    <r>
      <rPr>
        <b/>
        <sz val="12"/>
        <color rgb="FF000000"/>
        <rFont val="Arial"/>
        <family val="2"/>
      </rPr>
      <t>Col-0  seedlings 7 days post inoculation.</t>
    </r>
  </si>
  <si>
    <r>
      <t xml:space="preserve">Table S3. Number of genes associated with general COG functional categories in </t>
    </r>
    <r>
      <rPr>
        <b/>
        <i/>
        <sz val="12"/>
        <color theme="1"/>
        <rFont val="Arial"/>
        <family val="2"/>
      </rPr>
      <t>Bacillus megaterium</t>
    </r>
    <r>
      <rPr>
        <b/>
        <sz val="12"/>
        <color theme="1"/>
        <rFont val="Arial"/>
        <family val="2"/>
      </rPr>
      <t xml:space="preserve"> RmBm31 genome.</t>
    </r>
  </si>
  <si>
    <r>
      <t xml:space="preserve">Table S2. General features of </t>
    </r>
    <r>
      <rPr>
        <b/>
        <i/>
        <sz val="12"/>
        <color theme="1"/>
        <rFont val="Arial"/>
        <family val="2"/>
      </rPr>
      <t>Bacillus megaterium</t>
    </r>
    <r>
      <rPr>
        <b/>
        <sz val="12"/>
        <color theme="1"/>
        <rFont val="Arial"/>
        <family val="2"/>
      </rPr>
      <t xml:space="preserve"> RmBm31 genome.</t>
    </r>
  </si>
  <si>
    <t>Table S1. List of 38 single copy genes used for the phylogenomic analysis.</t>
  </si>
  <si>
    <t>Locus_tag</t>
  </si>
  <si>
    <t>Predicted function</t>
  </si>
  <si>
    <t xml:space="preserve">Bmeg_00359 </t>
  </si>
  <si>
    <t>DNA polymerase IV</t>
  </si>
  <si>
    <t xml:space="preserve">Bmeg_02436 </t>
  </si>
  <si>
    <t>7-carboxy-7-deazaguanine synthase</t>
  </si>
  <si>
    <t xml:space="preserve">Bmeg_02438 </t>
  </si>
  <si>
    <t>7-cyano-7-deazaguanine synthase</t>
  </si>
  <si>
    <t xml:space="preserve">Bmeg_02997 </t>
  </si>
  <si>
    <t>disulfide isomerase/thiol-disulfide oxidase</t>
  </si>
  <si>
    <t xml:space="preserve">Bmeg_03045 </t>
  </si>
  <si>
    <t>Acetylglutamate kinase</t>
  </si>
  <si>
    <t xml:space="preserve">Bmeg_03082 </t>
  </si>
  <si>
    <t>Nuclease SbcCD subunit C</t>
  </si>
  <si>
    <t xml:space="preserve">Bmeg_03389 </t>
  </si>
  <si>
    <t>Xaa-Pro dipeptidase</t>
  </si>
  <si>
    <t xml:space="preserve">Bmeg_03666 </t>
  </si>
  <si>
    <t>putative ATP synthase YscN</t>
  </si>
  <si>
    <t xml:space="preserve">Bmeg_03828 </t>
  </si>
  <si>
    <t>Cytidylate kinase</t>
  </si>
  <si>
    <t xml:space="preserve">Bmeg_03884 </t>
  </si>
  <si>
    <t>ADP-ribose pyrophosphatase</t>
  </si>
  <si>
    <t xml:space="preserve">Bmeg_03886 </t>
  </si>
  <si>
    <t>General stress protein 69</t>
  </si>
  <si>
    <t xml:space="preserve">Bmeg_03899 </t>
  </si>
  <si>
    <t>Ribonuclease Z</t>
  </si>
  <si>
    <t xml:space="preserve">Bmeg_03939 </t>
  </si>
  <si>
    <t>Farnesyl diphosphate synthase</t>
  </si>
  <si>
    <t xml:space="preserve">Bmeg_03962 </t>
  </si>
  <si>
    <t>Transcriptional regulator MntR</t>
  </si>
  <si>
    <t xml:space="preserve">Bmeg_03965 </t>
  </si>
  <si>
    <t>Octanoyltransferase LipM</t>
  </si>
  <si>
    <t xml:space="preserve">Bmeg_03983 </t>
  </si>
  <si>
    <t>putative metallo-hydrolase</t>
  </si>
  <si>
    <t xml:space="preserve">Bmeg_04113 </t>
  </si>
  <si>
    <t>Histidine--tRNA ligase</t>
  </si>
  <si>
    <t xml:space="preserve">Bmeg_04165 </t>
  </si>
  <si>
    <t>Valine--tRNA ligase</t>
  </si>
  <si>
    <t xml:space="preserve">Bmeg_04170 </t>
  </si>
  <si>
    <t>Delta-aminolevulinic acid dehydratase</t>
  </si>
  <si>
    <t xml:space="preserve">Bmeg_04172 </t>
  </si>
  <si>
    <t>Porphobilinogen deaminase</t>
  </si>
  <si>
    <t xml:space="preserve">Bmeg_04174 </t>
  </si>
  <si>
    <t>Glutamyl-tRNA reductase</t>
  </si>
  <si>
    <t xml:space="preserve">Bmeg_04192 </t>
  </si>
  <si>
    <t>Non-canonical purine NTP pyrophosphatase</t>
  </si>
  <si>
    <t xml:space="preserve">Bmeg_04224 </t>
  </si>
  <si>
    <t>Long-chain-fatty-acid--CoA ligase</t>
  </si>
  <si>
    <t xml:space="preserve">Bmeg_04233 </t>
  </si>
  <si>
    <t>Phenylalanine--tRNA ligase alpha subunit</t>
  </si>
  <si>
    <t xml:space="preserve">Bmeg_04279 </t>
  </si>
  <si>
    <t>Metallo-beta-lactamase L1 precursor</t>
  </si>
  <si>
    <t xml:space="preserve">Bmeg_04283 </t>
  </si>
  <si>
    <t>Argininosuccinate synthase</t>
  </si>
  <si>
    <t xml:space="preserve">Bmeg_04302 </t>
  </si>
  <si>
    <t>30S ribosomal protein S4</t>
  </si>
  <si>
    <t xml:space="preserve">Bmeg_04422 </t>
  </si>
  <si>
    <t>General stress protein 13</t>
  </si>
  <si>
    <t xml:space="preserve">Bmeg_04450 </t>
  </si>
  <si>
    <t>Threonine synthase</t>
  </si>
  <si>
    <t xml:space="preserve">Bmeg_04455 </t>
  </si>
  <si>
    <t>putative hydrolase YutF</t>
  </si>
  <si>
    <t xml:space="preserve">Bmeg_04467 </t>
  </si>
  <si>
    <t>FeS cluster assembly protein SufB</t>
  </si>
  <si>
    <t xml:space="preserve">Bmeg_04471 </t>
  </si>
  <si>
    <t>Vegetative protein 296</t>
  </si>
  <si>
    <t xml:space="preserve">Bmeg_04525 </t>
  </si>
  <si>
    <t>Enolase</t>
  </si>
  <si>
    <t xml:space="preserve">Bmeg_04544 </t>
  </si>
  <si>
    <t>Imidazole glycerol phosphate synthase subunit HisF</t>
  </si>
  <si>
    <t xml:space="preserve">Bmeg_04545 </t>
  </si>
  <si>
    <t>1-_5-phosphoribosyl_-5-[_5-phosphoribosylamino_methylideneamino] imidazole-4-carboxamide isomerase</t>
  </si>
  <si>
    <t xml:space="preserve">Bmeg_04547 </t>
  </si>
  <si>
    <t>Imidazoleglycerol-phosphate dehydratase</t>
  </si>
  <si>
    <t xml:space="preserve">Bmeg_04659 </t>
  </si>
  <si>
    <t>CTP synthase</t>
  </si>
  <si>
    <t xml:space="preserve">Bmeg_04759 </t>
  </si>
  <si>
    <t>Sporulation initiation inhibitor protein Soj</t>
  </si>
  <si>
    <r>
      <t xml:space="preserve">Table S4. Bacterial genes associated with plant growth promoting traits and with rhizosphere competence identified in </t>
    </r>
    <r>
      <rPr>
        <b/>
        <i/>
        <sz val="12"/>
        <color theme="1"/>
        <rFont val="Arial"/>
        <family val="2"/>
      </rPr>
      <t xml:space="preserve">Bacillus megaterium </t>
    </r>
    <r>
      <rPr>
        <b/>
        <sz val="12"/>
        <color theme="1"/>
        <rFont val="Arial"/>
        <family val="2"/>
      </rPr>
      <t>RmBm31.</t>
    </r>
  </si>
  <si>
    <t>Phosphate solubilization and mineralization</t>
  </si>
  <si>
    <t>Nitrogen assimilation and reduction</t>
  </si>
  <si>
    <t>Siderophore synthesis/Fe-uptake</t>
  </si>
  <si>
    <t>Auxin (Indole-3-Acetic acid) synthesis</t>
  </si>
  <si>
    <t>ACC (1-Aminocyclopropane-1-Carboxylate)-deamination</t>
  </si>
  <si>
    <t>Spermidine synthesis</t>
  </si>
  <si>
    <t>Acetoin, Butanediol synthesis</t>
  </si>
  <si>
    <t>Hydrogen cyanide synthesis</t>
  </si>
  <si>
    <t>2,4-Diacetylphloroglucinol synthesis</t>
  </si>
  <si>
    <t>Reference</t>
  </si>
  <si>
    <t>DOI</t>
  </si>
  <si>
    <t>Description (NCBI Protein, GenBank)</t>
  </si>
  <si>
    <t>Additional information (KEGG)</t>
  </si>
  <si>
    <t xml:space="preserve">Genome (NCBI) </t>
  </si>
  <si>
    <t xml:space="preserve">Protein sequence id (NCBI) </t>
  </si>
  <si>
    <t xml:space="preserve">Best Hit in RmBm31 </t>
  </si>
  <si>
    <t>Protein domains_Query (InterproScan)</t>
  </si>
  <si>
    <t>Protein domains_Bmeg (InterproScan)</t>
  </si>
  <si>
    <t>Oteino et al, 2015</t>
  </si>
  <si>
    <t>10.3389/fmicb.2015.00745</t>
  </si>
  <si>
    <t>Glucose dehydrogenase, PQQ-dependent</t>
  </si>
  <si>
    <t>quinoprotein glucose dehydrogenase [EC:1.1.5.2]</t>
  </si>
  <si>
    <t>Pseudomonas fluorescens F113</t>
  </si>
  <si>
    <t>AEV64691.1</t>
  </si>
  <si>
    <t>No hit found</t>
  </si>
  <si>
    <t>PF13360,PF01011</t>
  </si>
  <si>
    <t>Coenzyme PQQ synthesis protein A</t>
  </si>
  <si>
    <t>AEV65355.1</t>
  </si>
  <si>
    <t>PF08042</t>
  </si>
  <si>
    <t xml:space="preserve">Bruto et al, 2014 </t>
  </si>
  <si>
    <t>10.1038/srep06264</t>
  </si>
  <si>
    <t>Coenzyme PQQ synthesis protein B</t>
  </si>
  <si>
    <t>pyrroloquinoline quinone biosynthesis protein B</t>
  </si>
  <si>
    <t>AEV65356.1</t>
  </si>
  <si>
    <t>PF12706</t>
  </si>
  <si>
    <t>Coenzyme PQQ synthesis protein C</t>
  </si>
  <si>
    <t>pyrroloquinoline-quinone synthase [EC:1.3.3.11]</t>
  </si>
  <si>
    <t>AEV65357.1</t>
  </si>
  <si>
    <t>PF03070</t>
  </si>
  <si>
    <t>Coenzyme PQQ synthesis protein E</t>
  </si>
  <si>
    <t>pyrroloquinoline quinone biosynthesis protein D</t>
  </si>
  <si>
    <t>AEV65358.1</t>
  </si>
  <si>
    <t>PF05402</t>
  </si>
  <si>
    <t>PqqA peptide cyclase [EC:1.21.98.4]</t>
  </si>
  <si>
    <t>AEV65359.1</t>
  </si>
  <si>
    <t>Bmeg_04513</t>
  </si>
  <si>
    <t>Pyrroloquinoline quinone biosynthesis protein F</t>
  </si>
  <si>
    <t>AEV65354.1</t>
  </si>
  <si>
    <t>Bmeg_03619</t>
  </si>
  <si>
    <t>PF00675,PF05193</t>
  </si>
  <si>
    <t>pyrroloquinoline quinone biosynthesis protein G</t>
  </si>
  <si>
    <t>AEV65360.1</t>
  </si>
  <si>
    <t>Bmeg_03088</t>
  </si>
  <si>
    <t>PF00326</t>
  </si>
  <si>
    <t>Zeng et al, 2017</t>
  </si>
  <si>
    <t>10.4014/jmb.1611.11057</t>
  </si>
  <si>
    <t>two-component response regulator PhoP</t>
  </si>
  <si>
    <t>two-component system, OmpR family, response regulator PhoP</t>
  </si>
  <si>
    <t>ADE71768.1</t>
  </si>
  <si>
    <t>Bmeg_04259</t>
  </si>
  <si>
    <t>PF00072,PF00486</t>
  </si>
  <si>
    <t>two-component system, OmpR family, phosphate regulon sensor histidine kinase PhoR [EC:2.7.13.3]</t>
  </si>
  <si>
    <t>ADE71767.1</t>
  </si>
  <si>
    <t>Bmeg_04258</t>
  </si>
  <si>
    <t>PF00512,PF16736,PF00672,PF02518,PF00989</t>
  </si>
  <si>
    <t>phoA, phoB</t>
  </si>
  <si>
    <t>alkaline phosphatase</t>
  </si>
  <si>
    <t>alkaline phosphatase [EC:3.1.3.1]</t>
  </si>
  <si>
    <t>ADE68253.1</t>
  </si>
  <si>
    <t>Bmeg_02494</t>
  </si>
  <si>
    <t>PF07833,PF00245</t>
  </si>
  <si>
    <t>alkaline phosphatase D [EC:3.1.3.1]</t>
  </si>
  <si>
    <t>ADE72073.1</t>
  </si>
  <si>
    <t>Bmeg_04574</t>
  </si>
  <si>
    <t>PF09423,PF16655</t>
  </si>
  <si>
    <t>Walker et al, 2013</t>
  </si>
  <si>
    <t>10.1094/10.1094/MPMI-12-12-0298-R</t>
  </si>
  <si>
    <t>Dai et al, 2019</t>
  </si>
  <si>
    <t>10.1038/s41396-019-0567-9</t>
  </si>
  <si>
    <t>exopolyphosphatase [EC:3.6.1.11]</t>
  </si>
  <si>
    <t>ADE68352.1</t>
  </si>
  <si>
    <t>Bmeg_02393</t>
  </si>
  <si>
    <t>PF02541</t>
  </si>
  <si>
    <t>ppa</t>
  </si>
  <si>
    <t>inorganic pyrophosphatase</t>
  </si>
  <si>
    <t>inorganic pyrophosphatase [EC:3.6.1.1]</t>
  </si>
  <si>
    <t>NP_252720.1</t>
  </si>
  <si>
    <t>PF00719</t>
  </si>
  <si>
    <t>narK, nasA, NRT, nrtP</t>
  </si>
  <si>
    <t>Walker et al, 2013; Ogawa et al, 1995</t>
  </si>
  <si>
    <t>10.1094/10.1094/MPMI-12-12-0298-R; 10.1128/jb.177.5.1409-1413.1995</t>
  </si>
  <si>
    <t>MFS transporter, NNP family, nitrate/nitrite transporter</t>
  </si>
  <si>
    <t>ADE67812.1</t>
  </si>
  <si>
    <t>Bmeg_02938</t>
  </si>
  <si>
    <t>PF07690</t>
  </si>
  <si>
    <t>Ogawa et al, 1995</t>
  </si>
  <si>
    <t>10.1128/jb.177.5.1409-1413.1995</t>
  </si>
  <si>
    <t>ferredoxin-nitrate reductase [EC:1.7.7.2]</t>
  </si>
  <si>
    <t>ADE67810.1</t>
  </si>
  <si>
    <t>Bmeg_02940</t>
  </si>
  <si>
    <t>PF18267,PF01077,PF07992,PF04324,PF03460</t>
  </si>
  <si>
    <t>ADE67811.1</t>
  </si>
  <si>
    <t>Bmeg_02939</t>
  </si>
  <si>
    <t>PF00384,PF04879,PF01568</t>
  </si>
  <si>
    <t>nitrate/nitrite transport system ATP-binding protein [EC:3.6.3.-]</t>
  </si>
  <si>
    <t>ADE68186.1</t>
  </si>
  <si>
    <t>Bmeg_02563</t>
  </si>
  <si>
    <t>PF03460,PF18267,PF04324,PF07992,PF01077</t>
  </si>
  <si>
    <t>nitrite reductase (NADH) small subunit [EC:1.7.1.15]</t>
  </si>
  <si>
    <t>ADE68187.1</t>
  </si>
  <si>
    <t>Bmeg_02562</t>
  </si>
  <si>
    <t>PF00355</t>
  </si>
  <si>
    <t>respiratory nitrate reductase alpha chain</t>
  </si>
  <si>
    <t>nitrate reductase / nitrite oxidoreductase, alpha subunit [EC:1.7.5.1 1.7.99.-]</t>
  </si>
  <si>
    <t>NP_831884.1</t>
  </si>
  <si>
    <t>narY, narH, nxrB</t>
  </si>
  <si>
    <t>respiratory nitrate reductase beta chain</t>
  </si>
  <si>
    <t>nitrate reductase / nitrite oxidoreductase, beta subunit [EC:1.7.5.1 1.7.99.-]</t>
  </si>
  <si>
    <t>NP_831885.1</t>
  </si>
  <si>
    <t>PF13247,PF14711</t>
  </si>
  <si>
    <t>narJ, narW</t>
  </si>
  <si>
    <t>nitrate reductase molybdenum cofactor assembly chaperone</t>
  </si>
  <si>
    <t>nitrate reductase molybdenum cofactor assembly chaperone NarJ/NarW</t>
  </si>
  <si>
    <t>QCX94051.1</t>
  </si>
  <si>
    <t>PF02613</t>
  </si>
  <si>
    <t>respiratory nitrate reductase subunit gamma</t>
  </si>
  <si>
    <t>nitrate reductase gamma subunit [EC:1.7.5.1 1.7.99.-]</t>
  </si>
  <si>
    <t>QCX94052.1</t>
  </si>
  <si>
    <t>PF02665</t>
  </si>
  <si>
    <t>Nitrogenase (molybdenum-iron) alpha chain NifD</t>
  </si>
  <si>
    <t>nitrogenase molybdenum-iron protein alpha chain [EC:1.18.6.1]</t>
  </si>
  <si>
    <t xml:space="preserve">Burkholderia sp. KJ006 </t>
  </si>
  <si>
    <t>AFJ89854.1</t>
  </si>
  <si>
    <t>PF00148</t>
  </si>
  <si>
    <t>Nitrogenase (molybdenum-iron) beta chain NifK</t>
  </si>
  <si>
    <t>nitrogenase molybdenum-iron protein beta chain [EC:1.18.6.1]</t>
  </si>
  <si>
    <t>AFJ89855.1</t>
  </si>
  <si>
    <t>PF11844,PF00148</t>
  </si>
  <si>
    <t>Nitrogenase (molybdenum-iron) reductase and maturation protein NifH</t>
  </si>
  <si>
    <t>nitrogenase iron protein NifH</t>
  </si>
  <si>
    <t>AFJ89853.1</t>
  </si>
  <si>
    <t>Bmeg_03648</t>
  </si>
  <si>
    <t>PF00142</t>
  </si>
  <si>
    <t>PF10609</t>
  </si>
  <si>
    <t>Berendsen et al, 2015</t>
  </si>
  <si>
    <t>10.1186/s12864-015-1632-z</t>
  </si>
  <si>
    <t>Pyoverdine chromophore precursor synthetase PvdL</t>
  </si>
  <si>
    <t>AEV61774.1</t>
  </si>
  <si>
    <t>Bmeg_05807</t>
  </si>
  <si>
    <t>PF00668,PF00501,PF00550,PF13193</t>
  </si>
  <si>
    <t>NP_251090.2</t>
  </si>
  <si>
    <t>NP_251084.1</t>
  </si>
  <si>
    <t>Bmeg_04469</t>
  </si>
  <si>
    <t>PF00266</t>
  </si>
  <si>
    <t>NP_251089.1</t>
  </si>
  <si>
    <t>salicylate biosynthesis isochorismate synthase [EC:5.4.4.2]</t>
  </si>
  <si>
    <t>NP_252921.1</t>
  </si>
  <si>
    <t>Bmeg_04387</t>
  </si>
  <si>
    <t>PF00425</t>
  </si>
  <si>
    <t>isochorismate pyruvate lyase [EC:4.2.99.21]</t>
  </si>
  <si>
    <t>NP_252920.1</t>
  </si>
  <si>
    <t>PF01817</t>
  </si>
  <si>
    <t>NP_252919.1</t>
  </si>
  <si>
    <t>Bmeg_05808</t>
  </si>
  <si>
    <t>PF00975</t>
  </si>
  <si>
    <t>pyochelin biosynthesis protein PchD</t>
  </si>
  <si>
    <t>NP_252918.1</t>
  </si>
  <si>
    <t>Bmeg_04929</t>
  </si>
  <si>
    <t>PF13193,PF00501</t>
  </si>
  <si>
    <t>NP_252916.1</t>
  </si>
  <si>
    <t>PF00668,PF00501,PF00550</t>
  </si>
  <si>
    <t>NP_252915.1</t>
  </si>
  <si>
    <t>pyochelin biosynthetic protein PchG</t>
  </si>
  <si>
    <t>NP_252914.1</t>
  </si>
  <si>
    <t>PF01408</t>
  </si>
  <si>
    <t>NP_356946.2</t>
  </si>
  <si>
    <t>PF00668,PF00550,PF00501,PF13193</t>
  </si>
  <si>
    <t>NP_356944.1</t>
  </si>
  <si>
    <t>Bmeg_05806</t>
  </si>
  <si>
    <t>Maymon et al, 2015</t>
  </si>
  <si>
    <t>10.3389/fpls.2015.00784</t>
  </si>
  <si>
    <t>iron(III)-citrate import ABC transporter, iron(III)-citrate-binding protein</t>
  </si>
  <si>
    <t>ADE67907.1</t>
  </si>
  <si>
    <t>Bmeg_02837</t>
  </si>
  <si>
    <t>PF01497</t>
  </si>
  <si>
    <t>iron(III)-citrate import ABC transporter, permease protein</t>
  </si>
  <si>
    <t>ADE67908.1</t>
  </si>
  <si>
    <t>Bmeg_02836</t>
  </si>
  <si>
    <t>PF01032</t>
  </si>
  <si>
    <t>ADE67909.1</t>
  </si>
  <si>
    <t>Bmeg_02835</t>
  </si>
  <si>
    <t>Iron-dicitrate ABC transporter (ATP-bindingprotein)</t>
  </si>
  <si>
    <t>Bacillus subtilis QB928</t>
  </si>
  <si>
    <t>AFQ56669.1</t>
  </si>
  <si>
    <t>Bmeg_04489</t>
  </si>
  <si>
    <t>PF00005</t>
  </si>
  <si>
    <t>Ma et al, 2018</t>
  </si>
  <si>
    <t>10.3389/fmicb.2018.02625</t>
  </si>
  <si>
    <t>tryptophan synthase alpha chain [EC:4.2.1.20]</t>
  </si>
  <si>
    <t>ADE71328.1</t>
  </si>
  <si>
    <t>Bmeg_03801</t>
  </si>
  <si>
    <t>PF00290</t>
  </si>
  <si>
    <t>tryptophan synthase beta chain [EC:4.2.1.20]</t>
  </si>
  <si>
    <t>ADE71329.1</t>
  </si>
  <si>
    <t>Bmeg_03802</t>
  </si>
  <si>
    <t>PF00291</t>
  </si>
  <si>
    <t>indole-3-glycerol phosphate synthase [EC:4.1.1.48]</t>
  </si>
  <si>
    <t>ADE71331.1</t>
  </si>
  <si>
    <t>Bmeg_03804</t>
  </si>
  <si>
    <t>PF00218</t>
  </si>
  <si>
    <t>anthranilate phosphoribosyltransferase [EC:2.4.2.18]</t>
  </si>
  <si>
    <t>ADE71332.1</t>
  </si>
  <si>
    <t>Bmeg_03805</t>
  </si>
  <si>
    <t>PF02885,PF00591</t>
  </si>
  <si>
    <t xml:space="preserve">anthranilate synthase component I </t>
  </si>
  <si>
    <t>anthranilate synthase component I [EC:4.1.3.27]</t>
  </si>
  <si>
    <t>ADE71333.1</t>
  </si>
  <si>
    <t>Bmeg_03806</t>
  </si>
  <si>
    <t>PF04715</t>
  </si>
  <si>
    <t>phosphoribosylanthranilate isomerase [EC:5.3.1.24]</t>
  </si>
  <si>
    <t>ADE71330.1</t>
  </si>
  <si>
    <t>Bmeg_03803</t>
  </si>
  <si>
    <t>PF00697</t>
  </si>
  <si>
    <t>Spaepen et al, 2011</t>
  </si>
  <si>
    <t>10.1101/cshperspect.a001438</t>
  </si>
  <si>
    <t>Tryptophan 2-monooxygenase</t>
  </si>
  <si>
    <t>tryptophan 2-monooxygenase [EC:1.13.12.3]</t>
  </si>
  <si>
    <t>AFJ88426.1</t>
  </si>
  <si>
    <t>PF01593</t>
  </si>
  <si>
    <t>gatA, iaaH</t>
  </si>
  <si>
    <t>glutamyl-tRNA(Gln) and/or aspartyl-tRNA(Asn) amidotransferase, A subunit</t>
  </si>
  <si>
    <t>indoleacetamide hydrolase [EC:3.5.1.-]</t>
  </si>
  <si>
    <t>ADE67381.1</t>
  </si>
  <si>
    <t>Bmeg_04800</t>
  </si>
  <si>
    <t>PF01425</t>
  </si>
  <si>
    <t xml:space="preserve">Bruto et al, 2014 ; Spaepen et al, 2011 </t>
  </si>
  <si>
    <t>10.1038/srep06264 ; 10.1101/cshperspect.a001438</t>
  </si>
  <si>
    <t>indolepyruvate decarboxylase [EC:4.1.1.74]</t>
  </si>
  <si>
    <t>ADE68210.1</t>
  </si>
  <si>
    <t>Bmeg_02539</t>
  </si>
  <si>
    <t>PF00205,PF02776,PF02775</t>
  </si>
  <si>
    <t>1-aminocyclopropane-1-carboxylate deaminase [EC:3.5.99.7]</t>
  </si>
  <si>
    <t>AAP10158.1</t>
  </si>
  <si>
    <t>Bmeg_03384</t>
  </si>
  <si>
    <t>Matteoli et al, 2018</t>
  </si>
  <si>
    <t>10.1186/s12864-018-5130-y</t>
  </si>
  <si>
    <t>arginine decarboxylase [EC:4.1.1.19]</t>
  </si>
  <si>
    <t>ADE68385.1</t>
  </si>
  <si>
    <t>Bmeg_02358</t>
  </si>
  <si>
    <t>PF03711,PF01276</t>
  </si>
  <si>
    <t>agmatinase [EC:3.5.3.11]</t>
  </si>
  <si>
    <t>ADE72169.1</t>
  </si>
  <si>
    <t>Bmeg_04672</t>
  </si>
  <si>
    <t>PF00491</t>
  </si>
  <si>
    <t>ADE69284.1</t>
  </si>
  <si>
    <t>Bmeg_00344</t>
  </si>
  <si>
    <t>ADE67897.1</t>
  </si>
  <si>
    <t>Bmeg_02847</t>
  </si>
  <si>
    <t>speH, speD, AMD1</t>
  </si>
  <si>
    <t>S-adenosylmethionine decarboxylase</t>
  </si>
  <si>
    <t>S-adenosylmethionine decarboxylase [EC:4.1.1.50]</t>
  </si>
  <si>
    <t>ADE71761.1</t>
  </si>
  <si>
    <t>Bmeg_04252</t>
  </si>
  <si>
    <t>PF02675</t>
  </si>
  <si>
    <t>speE, SRM</t>
  </si>
  <si>
    <t>spermidine synthase [EC:2.5.1.16]</t>
  </si>
  <si>
    <t>ADE72170.1</t>
  </si>
  <si>
    <t>Bmeg_04673</t>
  </si>
  <si>
    <t>PF17284,PF01564</t>
  </si>
  <si>
    <t>ADE67813.1</t>
  </si>
  <si>
    <t>Bmeg_02937</t>
  </si>
  <si>
    <t>PF01564,PF17284</t>
  </si>
  <si>
    <t>Bruto et al, 2014 ; Ryu et al, 2003</t>
  </si>
  <si>
    <t>10.1038/srep06264 ; 10.1073/pnas.0730845100</t>
  </si>
  <si>
    <t>acetolactate decarboxylase [EC:4.1.1.5]</t>
  </si>
  <si>
    <t>ADE67821.1</t>
  </si>
  <si>
    <t>Bmeg_02929</t>
  </si>
  <si>
    <t>PF03306</t>
  </si>
  <si>
    <t>alsS</t>
  </si>
  <si>
    <t>Ryu et al, 2003</t>
  </si>
  <si>
    <t>10.1073/pnas.0730845100</t>
  </si>
  <si>
    <t>ADE67822.1</t>
  </si>
  <si>
    <t>Bmeg_02928</t>
  </si>
  <si>
    <t>PF02775,PF02776,PF00205</t>
  </si>
  <si>
    <t>ilvH, ilvN</t>
  </si>
  <si>
    <t>Petrova et al, 2019</t>
  </si>
  <si>
    <t>10.1128/MRA.01475-18</t>
  </si>
  <si>
    <t>acetolactate synthase I/III small subunit [EC:2.2.1.6]</t>
  </si>
  <si>
    <t>ADE71702.1</t>
  </si>
  <si>
    <t>Bmeg_04187</t>
  </si>
  <si>
    <t>PF01842,PF10369</t>
  </si>
  <si>
    <t>ilvB, ilvG, ilvI</t>
  </si>
  <si>
    <t>acetolactate synthase I/II/III large subunit [EC:2.2.1.6]</t>
  </si>
  <si>
    <t>ADE71703.1</t>
  </si>
  <si>
    <t>Bmeg_04188</t>
  </si>
  <si>
    <t>PF02775,PF00205,PF02776</t>
  </si>
  <si>
    <t>butanol dehydrogenase [EC:1.1.1.-]</t>
  </si>
  <si>
    <t>ADE68913.1</t>
  </si>
  <si>
    <t>Bmeg_01788</t>
  </si>
  <si>
    <t>PF08240,PF00107</t>
  </si>
  <si>
    <t>Nitric oxide synthesis</t>
  </si>
  <si>
    <t>Belbahri et al, 2017</t>
  </si>
  <si>
    <t>10.3389/fmicb.2017.01438</t>
  </si>
  <si>
    <t>nitric-oxide synthase, oxygenase subunit</t>
  </si>
  <si>
    <t>nitric-oxide synthase, bacterial [EC:1.14.14.47]</t>
  </si>
  <si>
    <t>ADE67444.1</t>
  </si>
  <si>
    <t>Bmeg_04865</t>
  </si>
  <si>
    <t>PF02898</t>
  </si>
  <si>
    <t>nirK</t>
  </si>
  <si>
    <t>copper-containing nitrite reductase</t>
  </si>
  <si>
    <t>nitrite reductase (NO-forming) [EC:1.7.2.1]</t>
  </si>
  <si>
    <t>Bacillus firmus</t>
  </si>
  <si>
    <t>AMQ34899.1</t>
  </si>
  <si>
    <t>PF07732,PF07731</t>
  </si>
  <si>
    <t>HcnA</t>
  </si>
  <si>
    <t>hydrogen cyanide synthase HcnA [EC:1.4.99.5]</t>
  </si>
  <si>
    <t>AEV62378.1</t>
  </si>
  <si>
    <t>PF13510</t>
  </si>
  <si>
    <t>HcnB</t>
  </si>
  <si>
    <t>hydrogen cyanide synthase HcnB [EC:1.4.99.5]</t>
  </si>
  <si>
    <t>AEV62379.1</t>
  </si>
  <si>
    <t>Bmeg_02632</t>
  </si>
  <si>
    <t>PF07992</t>
  </si>
  <si>
    <t>HcnC</t>
  </si>
  <si>
    <t>hydrogen cyanide synthase HcnC [EC:1.4.99.5]</t>
  </si>
  <si>
    <t>AEV62380.1</t>
  </si>
  <si>
    <t>Bmeg_04991</t>
  </si>
  <si>
    <t>PF01266</t>
  </si>
  <si>
    <t>phlA</t>
  </si>
  <si>
    <t>PhlA</t>
  </si>
  <si>
    <t>2-acetylphloroglucinol acetyltransferase [EC:2.3.1.272]</t>
  </si>
  <si>
    <t>AEV62469.1</t>
  </si>
  <si>
    <t>Bmeg_05629</t>
  </si>
  <si>
    <t>PF08545</t>
  </si>
  <si>
    <t>phlB</t>
  </si>
  <si>
    <t>PhlB</t>
  </si>
  <si>
    <t>AEV62467.1</t>
  </si>
  <si>
    <t>PF01796,PF12172</t>
  </si>
  <si>
    <t>phlC</t>
  </si>
  <si>
    <t>PhlC</t>
  </si>
  <si>
    <t>AEV62468.1</t>
  </si>
  <si>
    <t>PF00108</t>
  </si>
  <si>
    <t>phlD</t>
  </si>
  <si>
    <t>PhlD</t>
  </si>
  <si>
    <t>phloroglucinol synthase [EC:2.3.1.253]</t>
  </si>
  <si>
    <t>AEV62466.1</t>
  </si>
  <si>
    <t>Bmeg_02253</t>
  </si>
  <si>
    <t>PF00195,PF02797</t>
  </si>
  <si>
    <t>Maymon et al, 2015 ; Lo et al, 2018</t>
  </si>
  <si>
    <t>10.3389/fpls.2015.00784; 10.1038/s41598-018-31128-8</t>
  </si>
  <si>
    <t>flagellar basal-body rod protein FlgB</t>
  </si>
  <si>
    <t>ADE71208.1</t>
  </si>
  <si>
    <t>Bmeg_03672</t>
  </si>
  <si>
    <t>PF00460</t>
  </si>
  <si>
    <t>flagellar basal-body rod protein FlgC</t>
  </si>
  <si>
    <t>ADE71207.1</t>
  </si>
  <si>
    <t>Bmeg_03671</t>
  </si>
  <si>
    <t>PF00460,PF06429</t>
  </si>
  <si>
    <t>flagellar basal-body rod modification protein FlgD</t>
  </si>
  <si>
    <t>ADE71198.1</t>
  </si>
  <si>
    <t>Bmeg_03662</t>
  </si>
  <si>
    <t>PF03963</t>
  </si>
  <si>
    <t>flagellar hook protein FlgE</t>
  </si>
  <si>
    <t>ADE71197.1</t>
  </si>
  <si>
    <t>Bmeg_03661</t>
  </si>
  <si>
    <t>flagellar hook-associated protein FlgK</t>
  </si>
  <si>
    <t>flagellar hook-associated protein 1 FlgK</t>
  </si>
  <si>
    <t>ADE72090.1</t>
  </si>
  <si>
    <t>Bmeg_04591</t>
  </si>
  <si>
    <t>PF06429,PF00460</t>
  </si>
  <si>
    <t>flagellar hook-associated protein 3 FlgL</t>
  </si>
  <si>
    <t>ADE72089.1</t>
  </si>
  <si>
    <t>Bmeg_04590</t>
  </si>
  <si>
    <t>PF00669,PF00700</t>
  </si>
  <si>
    <t>negative regulator of flagellin synthesis FlgM</t>
  </si>
  <si>
    <t>ADE72092.1</t>
  </si>
  <si>
    <t>Bmeg_04593</t>
  </si>
  <si>
    <t>PF04316</t>
  </si>
  <si>
    <t>flgN</t>
  </si>
  <si>
    <t>conserved hypothetical protein</t>
  </si>
  <si>
    <t>flagella synthesis protein FlgN</t>
  </si>
  <si>
    <t>ADE72091.1</t>
  </si>
  <si>
    <t>Bmeg_04592</t>
  </si>
  <si>
    <t>PF05130</t>
  </si>
  <si>
    <t>flagellar biosynthesis protein FlhA</t>
  </si>
  <si>
    <t>ADE71186.1</t>
  </si>
  <si>
    <t>Bmeg_03650</t>
  </si>
  <si>
    <t>PF00771</t>
  </si>
  <si>
    <t>flagellar biosynthetic protein FlhB</t>
  </si>
  <si>
    <t>ADE71187.1</t>
  </si>
  <si>
    <t>Bmeg_03651</t>
  </si>
  <si>
    <t>PF01312</t>
  </si>
  <si>
    <t>hag, fliC</t>
  </si>
  <si>
    <t>flagellin</t>
  </si>
  <si>
    <t>ADE68126.1</t>
  </si>
  <si>
    <t>Bmeg_02625</t>
  </si>
  <si>
    <t>flagellar hook-associated protein 2</t>
  </si>
  <si>
    <t>ADE72080.1</t>
  </si>
  <si>
    <t>Bmeg_04581</t>
  </si>
  <si>
    <t>PF02465,PF07195</t>
  </si>
  <si>
    <t>flagellar hook-basal body complex protein FliE</t>
  </si>
  <si>
    <t>ADE71206.1</t>
  </si>
  <si>
    <t>Bmeg_03670</t>
  </si>
  <si>
    <t>PF02049</t>
  </si>
  <si>
    <t>flagellar M-ring protein FliF</t>
  </si>
  <si>
    <t>ADE71205.1</t>
  </si>
  <si>
    <t>Bmeg_03669</t>
  </si>
  <si>
    <t>PF08345,PF01514</t>
  </si>
  <si>
    <t>flagellar motor switch protein FliG</t>
  </si>
  <si>
    <t>ADE71204.1</t>
  </si>
  <si>
    <t>Bmeg_03668</t>
  </si>
  <si>
    <t>PF14842,PF01706,PF14841</t>
  </si>
  <si>
    <t>flagellar assembly protein FliH</t>
  </si>
  <si>
    <t>ADE71203.1</t>
  </si>
  <si>
    <t>Bmeg_03667</t>
  </si>
  <si>
    <t>PF02108</t>
  </si>
  <si>
    <t>flagellum-specific ATP synthase</t>
  </si>
  <si>
    <t>flagellum-specific ATP synthase [EC:7.4.2.8]</t>
  </si>
  <si>
    <t>ADE71202.1</t>
  </si>
  <si>
    <t>Bmeg_03666</t>
  </si>
  <si>
    <t>PF00006,PF18269,PF02874</t>
  </si>
  <si>
    <t>flagellar export protein FliJ</t>
  </si>
  <si>
    <t>flagellar FliJ protein</t>
  </si>
  <si>
    <t>ADE71201.1</t>
  </si>
  <si>
    <t>Bmeg_03665</t>
  </si>
  <si>
    <t>PF02050</t>
  </si>
  <si>
    <t>fliK</t>
  </si>
  <si>
    <t>flagellar hook-length control protein</t>
  </si>
  <si>
    <t>flagellar hook-length control protein FliK</t>
  </si>
  <si>
    <t>ADE71199.1</t>
  </si>
  <si>
    <t>Bmeg_03663</t>
  </si>
  <si>
    <t>PF02120</t>
  </si>
  <si>
    <t>flagellar motor switch protein FliM</t>
  </si>
  <si>
    <t>ADE71194.1</t>
  </si>
  <si>
    <t>Bmeg_03658</t>
  </si>
  <si>
    <t>PF02154,PF01052</t>
  </si>
  <si>
    <t>fliN, fliY</t>
  </si>
  <si>
    <t>flagellar motor switch protein FliN</t>
  </si>
  <si>
    <t>fliN; flagellar motor switch protein FliN/FliY</t>
  </si>
  <si>
    <t>ADE71193.1</t>
  </si>
  <si>
    <t>Bmeg_03657</t>
  </si>
  <si>
    <t>PF01052,PF04509</t>
  </si>
  <si>
    <t>flagellar biosynthetic protein FliP</t>
  </si>
  <si>
    <t>ADE71190.1</t>
  </si>
  <si>
    <t>Bmeg_03654</t>
  </si>
  <si>
    <t>PF00813</t>
  </si>
  <si>
    <t>flagellar biosynthetic protein FliQ</t>
  </si>
  <si>
    <t>ADE71189.1</t>
  </si>
  <si>
    <t>Bmeg_03653</t>
  </si>
  <si>
    <t>PF01313</t>
  </si>
  <si>
    <t>flagellar biosynthetic protein FliR</t>
  </si>
  <si>
    <t>ADE71188.1</t>
  </si>
  <si>
    <t>Bmeg_03652</t>
  </si>
  <si>
    <t>PF01311</t>
  </si>
  <si>
    <t>flagellar assembly protein FliT</t>
  </si>
  <si>
    <t>flagellar protein FliT</t>
  </si>
  <si>
    <t>ADE72078.1</t>
  </si>
  <si>
    <t>Bmeg_04579</t>
  </si>
  <si>
    <t>flagellar protein FliS</t>
  </si>
  <si>
    <t>ADE72098.1</t>
  </si>
  <si>
    <t>Bmeg_04599</t>
  </si>
  <si>
    <t>PF02561</t>
  </si>
  <si>
    <t>ADE72079.1</t>
  </si>
  <si>
    <t>Bmeg_04580</t>
  </si>
  <si>
    <t>chemotaxis protein MotA</t>
  </si>
  <si>
    <t>ADE69070.1</t>
  </si>
  <si>
    <t>Bmeg_00123</t>
  </si>
  <si>
    <t>PF01618</t>
  </si>
  <si>
    <t>chemotaxis protein MotB</t>
  </si>
  <si>
    <t>ADE69071.1</t>
  </si>
  <si>
    <t>Bmeg_00124</t>
  </si>
  <si>
    <t>PF13677,PF00691</t>
  </si>
  <si>
    <t>chemotactic two-component sensor histidine kinase</t>
  </si>
  <si>
    <t>two-component system, chemotaxis family, sensor kinase CheA [EC:2.7.13.3]</t>
  </si>
  <si>
    <t>ADE71182.1</t>
  </si>
  <si>
    <t>Bmeg_03646</t>
  </si>
  <si>
    <t>PF02895,PF02518,PF07194,PF01627,PF01584</t>
  </si>
  <si>
    <t>chemotactic two-component response regulator-glutamate methylesterase</t>
  </si>
  <si>
    <t xml:space="preserve">two-component system, chemotaxis family, protein-glutamate methylesterase/glutaminase </t>
  </si>
  <si>
    <t>ADE71183.1</t>
  </si>
  <si>
    <t>Bmeg_03647</t>
  </si>
  <si>
    <t>PF01339,PF00072</t>
  </si>
  <si>
    <t>chemoreceptor glutamine deamidase CheD</t>
  </si>
  <si>
    <t>chemotaxis protein CheD [EC:3.5.1.44]</t>
  </si>
  <si>
    <t>ADE71180.1</t>
  </si>
  <si>
    <t>Bmeg_03644</t>
  </si>
  <si>
    <t>PF03975</t>
  </si>
  <si>
    <t>chemotaxis protein methyltransferase CheR [EC:2.1.1.80]</t>
  </si>
  <si>
    <t>ADE71336.1</t>
  </si>
  <si>
    <t>Bmeg_03809</t>
  </si>
  <si>
    <t>PF01739,PF03705</t>
  </si>
  <si>
    <t>two-component system, chemotaxis family, chemotaxis protein CheY</t>
  </si>
  <si>
    <t>ADE71192.1</t>
  </si>
  <si>
    <t>Bmeg_03656</t>
  </si>
  <si>
    <t>PF00072</t>
  </si>
  <si>
    <t>purine-binding chemotaxis protein CheW</t>
  </si>
  <si>
    <t>ADE71181.1</t>
  </si>
  <si>
    <t>Bmeg_03645</t>
  </si>
  <si>
    <t>PF01584</t>
  </si>
  <si>
    <t xml:space="preserve">Selected Hit in RmBm31 </t>
  </si>
  <si>
    <t>PF04055,PF13353,PF13186</t>
  </si>
  <si>
    <t>PF04055,PF13353,PF06463</t>
  </si>
  <si>
    <t>Coenzyme PQQ synthesis protein G</t>
  </si>
  <si>
    <t>PF00326,PF07676</t>
  </si>
  <si>
    <t>PF00355,PF01312</t>
  </si>
  <si>
    <t>PF01568,PF14710,PF00384</t>
  </si>
  <si>
    <t>PF01568,PF04879,PF00384</t>
  </si>
  <si>
    <t>PF00550,PF00501,PF00975,PF00668,PF13193</t>
  </si>
  <si>
    <t>PF00550,PF00501,PF00668,PF13193</t>
  </si>
  <si>
    <t>PF00975,PF18563,PF00550,PF08242,PF00501,PF00668</t>
  </si>
  <si>
    <t>PF00550,PF08659,PF00109,PF02801,PF00698,PF16197</t>
  </si>
  <si>
    <t>PF00550,PF00975,PF02801,PF00109,PF16197</t>
  </si>
  <si>
    <t>PF00425,PF04715</t>
  </si>
  <si>
    <t>PF07992,PF04324</t>
  </si>
  <si>
    <t>PF08545,PF085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u/>
      <sz val="11"/>
      <color theme="10"/>
      <name val="Calibri"/>
      <family val="2"/>
      <scheme val="minor"/>
    </font>
    <font>
      <i/>
      <sz val="12"/>
      <name val="Arial"/>
      <family val="2"/>
    </font>
    <font>
      <sz val="12"/>
      <color rgb="FF00B0F0"/>
      <name val="Arial"/>
      <family val="2"/>
    </font>
    <font>
      <b/>
      <i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indexed="64"/>
      </top>
      <bottom style="thin">
        <color theme="0"/>
      </bottom>
      <diagonal/>
    </border>
    <border>
      <left/>
      <right style="thin">
        <color theme="0"/>
      </right>
      <top/>
      <bottom style="thin">
        <color indexed="64"/>
      </bottom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dotted">
        <color indexed="64"/>
      </right>
      <top style="thin">
        <color indexed="64"/>
      </top>
      <bottom/>
      <diagonal/>
    </border>
    <border>
      <left style="dotted">
        <color indexed="64"/>
      </left>
      <right/>
      <top style="thin">
        <color indexed="64"/>
      </top>
      <bottom/>
      <diagonal/>
    </border>
    <border>
      <left style="dotted">
        <color indexed="64"/>
      </left>
      <right/>
      <top/>
      <bottom style="thin">
        <color indexed="64"/>
      </bottom>
      <diagonal/>
    </border>
    <border>
      <left style="dotted">
        <color indexed="64"/>
      </left>
      <right/>
      <top/>
      <bottom/>
      <diagonal/>
    </border>
    <border>
      <left style="thin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indexed="64"/>
      </right>
      <top style="thin">
        <color theme="0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1" fillId="0" borderId="0" applyNumberFormat="0" applyFill="0" applyBorder="0" applyAlignment="0" applyProtection="0"/>
  </cellStyleXfs>
  <cellXfs count="355">
    <xf numFmtId="0" fontId="0" fillId="0" borderId="0" xfId="0"/>
    <xf numFmtId="0" fontId="2" fillId="0" borderId="0" xfId="0" applyFont="1" applyFill="1" applyBorder="1" applyAlignment="1">
      <alignment vertical="center"/>
    </xf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3" fillId="0" borderId="13" xfId="0" applyFont="1" applyBorder="1"/>
    <xf numFmtId="0" fontId="3" fillId="0" borderId="9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Fill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7" xfId="0" applyFont="1" applyBorder="1" applyAlignment="1">
      <alignment horizontal="left" wrapText="1"/>
    </xf>
    <xf numFmtId="164" fontId="3" fillId="0" borderId="0" xfId="0" applyNumberFormat="1" applyFont="1" applyAlignment="1">
      <alignment horizontal="left"/>
    </xf>
    <xf numFmtId="0" fontId="8" fillId="0" borderId="15" xfId="1" applyFont="1" applyFill="1" applyBorder="1" applyAlignment="1">
      <alignment horizontal="left" vertical="top"/>
    </xf>
    <xf numFmtId="0" fontId="3" fillId="0" borderId="11" xfId="1" applyFont="1" applyFill="1" applyBorder="1" applyAlignment="1">
      <alignment horizontal="left" vertical="top"/>
    </xf>
    <xf numFmtId="0" fontId="3" fillId="0" borderId="1" xfId="1" applyFont="1" applyFill="1" applyBorder="1" applyAlignment="1">
      <alignment horizontal="left" vertical="top"/>
    </xf>
    <xf numFmtId="0" fontId="8" fillId="0" borderId="10" xfId="1" applyFont="1" applyFill="1" applyBorder="1" applyAlignment="1">
      <alignment horizontal="left" vertical="top"/>
    </xf>
    <xf numFmtId="0" fontId="3" fillId="0" borderId="12" xfId="1" applyFont="1" applyFill="1" applyBorder="1" applyAlignment="1">
      <alignment horizontal="left" vertical="top"/>
    </xf>
    <xf numFmtId="0" fontId="3" fillId="0" borderId="3" xfId="1" applyFont="1" applyFill="1" applyBorder="1" applyAlignment="1">
      <alignment horizontal="left" vertical="top"/>
    </xf>
    <xf numFmtId="0" fontId="8" fillId="0" borderId="9" xfId="1" applyFont="1" applyFill="1" applyBorder="1" applyAlignment="1">
      <alignment horizontal="left" vertical="top"/>
    </xf>
    <xf numFmtId="0" fontId="3" fillId="0" borderId="13" xfId="1" applyFont="1" applyFill="1" applyBorder="1" applyAlignment="1">
      <alignment horizontal="left" vertical="top"/>
    </xf>
    <xf numFmtId="0" fontId="3" fillId="0" borderId="0" xfId="1" applyFont="1" applyFill="1" applyBorder="1" applyAlignment="1">
      <alignment horizontal="left" vertical="top"/>
    </xf>
    <xf numFmtId="0" fontId="3" fillId="0" borderId="12" xfId="2" applyFont="1" applyFill="1" applyBorder="1" applyAlignment="1">
      <alignment horizontal="left" vertical="top"/>
    </xf>
    <xf numFmtId="0" fontId="3" fillId="0" borderId="13" xfId="2" applyFont="1" applyFill="1" applyBorder="1" applyAlignment="1">
      <alignment horizontal="left" vertical="top"/>
    </xf>
    <xf numFmtId="0" fontId="9" fillId="0" borderId="0" xfId="0" applyFont="1"/>
    <xf numFmtId="2" fontId="3" fillId="0" borderId="9" xfId="0" applyNumberFormat="1" applyFont="1" applyFill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165" fontId="3" fillId="0" borderId="20" xfId="0" applyNumberFormat="1" applyFont="1" applyBorder="1" applyAlignment="1">
      <alignment horizontal="center" vertical="center"/>
    </xf>
    <xf numFmtId="165" fontId="3" fillId="0" borderId="23" xfId="0" applyNumberFormat="1" applyFont="1" applyBorder="1" applyAlignment="1">
      <alignment horizontal="center" vertical="center"/>
    </xf>
    <xf numFmtId="165" fontId="3" fillId="0" borderId="24" xfId="0" applyNumberFormat="1" applyFont="1" applyBorder="1" applyAlignment="1">
      <alignment horizontal="center" vertical="center"/>
    </xf>
    <xf numFmtId="165" fontId="3" fillId="0" borderId="25" xfId="0" applyNumberFormat="1" applyFont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3" borderId="4" xfId="1" applyFont="1" applyFill="1" applyBorder="1" applyAlignment="1">
      <alignment horizontal="left" vertical="top" wrapText="1"/>
    </xf>
    <xf numFmtId="0" fontId="2" fillId="3" borderId="6" xfId="1" applyFont="1" applyFill="1" applyBorder="1" applyAlignment="1">
      <alignment horizontal="left" vertical="top"/>
    </xf>
    <xf numFmtId="0" fontId="2" fillId="3" borderId="4" xfId="1" applyFont="1" applyFill="1" applyBorder="1" applyAlignment="1">
      <alignment horizontal="left" vertical="top"/>
    </xf>
    <xf numFmtId="0" fontId="2" fillId="3" borderId="2" xfId="1" applyFont="1" applyFill="1" applyBorder="1" applyAlignment="1">
      <alignment horizontal="left" vertical="top"/>
    </xf>
    <xf numFmtId="0" fontId="2" fillId="3" borderId="14" xfId="0" applyFont="1" applyFill="1" applyBorder="1" applyAlignment="1">
      <alignment horizontal="left" vertical="center"/>
    </xf>
    <xf numFmtId="0" fontId="2" fillId="3" borderId="11" xfId="0" applyFont="1" applyFill="1" applyBorder="1" applyAlignment="1">
      <alignment horizontal="left" vertical="center"/>
    </xf>
    <xf numFmtId="1" fontId="5" fillId="0" borderId="0" xfId="0" applyNumberFormat="1" applyFont="1" applyFill="1"/>
    <xf numFmtId="0" fontId="5" fillId="0" borderId="0" xfId="0" applyFont="1" applyFill="1"/>
    <xf numFmtId="0" fontId="2" fillId="3" borderId="4" xfId="0" applyFont="1" applyFill="1" applyBorder="1"/>
    <xf numFmtId="0" fontId="2" fillId="3" borderId="6" xfId="0" applyFont="1" applyFill="1" applyBorder="1" applyAlignment="1">
      <alignment horizontal="left"/>
    </xf>
    <xf numFmtId="0" fontId="3" fillId="0" borderId="8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top" wrapText="1"/>
    </xf>
    <xf numFmtId="0" fontId="3" fillId="0" borderId="11" xfId="1" applyFont="1" applyFill="1" applyBorder="1" applyAlignment="1">
      <alignment horizontal="left" vertical="top" wrapText="1"/>
    </xf>
    <xf numFmtId="0" fontId="3" fillId="0" borderId="12" xfId="1" applyFont="1" applyFill="1" applyBorder="1" applyAlignment="1">
      <alignment horizontal="left" vertical="top" wrapText="1"/>
    </xf>
    <xf numFmtId="0" fontId="3" fillId="0" borderId="13" xfId="1" applyFont="1" applyFill="1" applyBorder="1" applyAlignment="1">
      <alignment horizontal="left" vertical="top" wrapText="1"/>
    </xf>
    <xf numFmtId="0" fontId="3" fillId="0" borderId="12" xfId="0" applyFont="1" applyBorder="1"/>
    <xf numFmtId="0" fontId="3" fillId="0" borderId="10" xfId="0" applyFont="1" applyBorder="1" applyAlignment="1">
      <alignment horizontal="left"/>
    </xf>
    <xf numFmtId="0" fontId="3" fillId="0" borderId="4" xfId="0" applyFont="1" applyFill="1" applyBorder="1" applyAlignment="1">
      <alignment horizontal="left" vertical="center"/>
    </xf>
    <xf numFmtId="0" fontId="3" fillId="0" borderId="11" xfId="0" applyFont="1" applyFill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2" fontId="3" fillId="0" borderId="0" xfId="0" applyNumberFormat="1" applyFont="1" applyAlignment="1">
      <alignment horizontal="left"/>
    </xf>
    <xf numFmtId="0" fontId="3" fillId="0" borderId="12" xfId="0" applyFont="1" applyFill="1" applyBorder="1" applyAlignment="1">
      <alignment horizontal="left" vertical="center"/>
    </xf>
    <xf numFmtId="2" fontId="3" fillId="0" borderId="15" xfId="0" applyNumberFormat="1" applyFont="1" applyFill="1" applyBorder="1" applyAlignment="1">
      <alignment horizontal="left" vertical="center"/>
    </xf>
    <xf numFmtId="2" fontId="3" fillId="0" borderId="10" xfId="0" applyNumberFormat="1" applyFont="1" applyFill="1" applyBorder="1" applyAlignment="1">
      <alignment horizontal="left" vertical="center"/>
    </xf>
    <xf numFmtId="2" fontId="3" fillId="0" borderId="6" xfId="0" applyNumberFormat="1" applyFont="1" applyFill="1" applyBorder="1" applyAlignment="1">
      <alignment horizontal="left" vertical="center"/>
    </xf>
    <xf numFmtId="0" fontId="2" fillId="3" borderId="15" xfId="0" applyFont="1" applyFill="1" applyBorder="1" applyAlignment="1">
      <alignment horizontal="left" vertical="center"/>
    </xf>
    <xf numFmtId="0" fontId="3" fillId="0" borderId="13" xfId="0" applyFont="1" applyFill="1" applyBorder="1" applyAlignment="1">
      <alignment horizontal="left" vertical="center"/>
    </xf>
    <xf numFmtId="0" fontId="2" fillId="3" borderId="6" xfId="1" applyFont="1" applyFill="1" applyBorder="1" applyAlignment="1">
      <alignment horizontal="left" vertical="top" wrapText="1"/>
    </xf>
    <xf numFmtId="0" fontId="3" fillId="0" borderId="15" xfId="1" applyFont="1" applyFill="1" applyBorder="1" applyAlignment="1">
      <alignment horizontal="left" vertical="top" wrapText="1"/>
    </xf>
    <xf numFmtId="0" fontId="3" fillId="0" borderId="10" xfId="1" applyFont="1" applyFill="1" applyBorder="1" applyAlignment="1">
      <alignment horizontal="left" vertical="top" wrapText="1"/>
    </xf>
    <xf numFmtId="0" fontId="3" fillId="0" borderId="9" xfId="1" applyFont="1" applyFill="1" applyBorder="1" applyAlignment="1">
      <alignment horizontal="left" vertical="top" wrapText="1"/>
    </xf>
    <xf numFmtId="0" fontId="3" fillId="0" borderId="11" xfId="1" applyFont="1" applyFill="1" applyBorder="1" applyAlignment="1">
      <alignment vertical="top" wrapText="1"/>
    </xf>
    <xf numFmtId="0" fontId="3" fillId="0" borderId="12" xfId="1" applyFont="1" applyFill="1" applyBorder="1" applyAlignment="1">
      <alignment vertical="top" wrapText="1"/>
    </xf>
    <xf numFmtId="0" fontId="3" fillId="0" borderId="13" xfId="1" applyFont="1" applyFill="1" applyBorder="1" applyAlignment="1">
      <alignment vertical="top" wrapText="1"/>
    </xf>
    <xf numFmtId="0" fontId="8" fillId="0" borderId="0" xfId="1" applyFont="1" applyFill="1" applyBorder="1" applyAlignment="1">
      <alignment horizontal="left" vertical="top" wrapText="1"/>
    </xf>
    <xf numFmtId="0" fontId="3" fillId="0" borderId="5" xfId="1" applyFont="1" applyFill="1" applyBorder="1" applyAlignment="1">
      <alignment vertical="top" wrapText="1"/>
    </xf>
    <xf numFmtId="0" fontId="3" fillId="0" borderId="15" xfId="1" applyFont="1" applyFill="1" applyBorder="1" applyAlignment="1">
      <alignment horizontal="left" vertical="top"/>
    </xf>
    <xf numFmtId="0" fontId="3" fillId="0" borderId="7" xfId="1" applyFont="1" applyFill="1" applyBorder="1" applyAlignment="1">
      <alignment vertical="top" wrapText="1"/>
    </xf>
    <xf numFmtId="0" fontId="8" fillId="0" borderId="3" xfId="1" applyFont="1" applyFill="1" applyBorder="1" applyAlignment="1">
      <alignment horizontal="left" vertical="top" wrapText="1"/>
    </xf>
    <xf numFmtId="0" fontId="3" fillId="0" borderId="10" xfId="1" applyFont="1" applyFill="1" applyBorder="1" applyAlignment="1">
      <alignment horizontal="left" vertical="top"/>
    </xf>
    <xf numFmtId="0" fontId="3" fillId="0" borderId="8" xfId="1" applyFont="1" applyFill="1" applyBorder="1" applyAlignment="1">
      <alignment vertical="top" wrapText="1"/>
    </xf>
    <xf numFmtId="0" fontId="8" fillId="2" borderId="1" xfId="1" applyFont="1" applyFill="1" applyBorder="1" applyAlignment="1">
      <alignment horizontal="left" vertical="top"/>
    </xf>
    <xf numFmtId="0" fontId="3" fillId="0" borderId="9" xfId="1" applyFont="1" applyFill="1" applyBorder="1" applyAlignment="1">
      <alignment horizontal="left" vertical="top"/>
    </xf>
    <xf numFmtId="0" fontId="8" fillId="0" borderId="3" xfId="1" applyFont="1" applyFill="1" applyBorder="1" applyAlignment="1">
      <alignment horizontal="left" vertical="top"/>
    </xf>
    <xf numFmtId="0" fontId="3" fillId="0" borderId="5" xfId="1" applyFont="1" applyFill="1" applyBorder="1" applyAlignment="1">
      <alignment horizontal="left" vertical="top" wrapText="1"/>
    </xf>
    <xf numFmtId="0" fontId="3" fillId="0" borderId="8" xfId="1" applyFont="1" applyFill="1" applyBorder="1" applyAlignment="1">
      <alignment horizontal="left" vertical="top" wrapText="1"/>
    </xf>
    <xf numFmtId="0" fontId="3" fillId="0" borderId="7" xfId="1" applyFont="1" applyFill="1" applyBorder="1" applyAlignment="1">
      <alignment horizontal="left" vertical="top" wrapText="1"/>
    </xf>
    <xf numFmtId="0" fontId="8" fillId="2" borderId="11" xfId="1" applyFont="1" applyFill="1" applyBorder="1" applyAlignment="1">
      <alignment horizontal="left" vertical="top"/>
    </xf>
    <xf numFmtId="0" fontId="8" fillId="0" borderId="13" xfId="1" applyFont="1" applyFill="1" applyBorder="1" applyAlignment="1">
      <alignment horizontal="left" vertical="top" wrapText="1"/>
    </xf>
    <xf numFmtId="0" fontId="8" fillId="0" borderId="12" xfId="1" applyFont="1" applyFill="1" applyBorder="1" applyAlignment="1">
      <alignment horizontal="left" vertical="top"/>
    </xf>
    <xf numFmtId="0" fontId="8" fillId="0" borderId="1" xfId="1" applyFont="1" applyFill="1" applyBorder="1" applyAlignment="1">
      <alignment horizontal="left" vertical="top"/>
    </xf>
    <xf numFmtId="0" fontId="8" fillId="0" borderId="0" xfId="1" applyFont="1" applyFill="1" applyBorder="1" applyAlignment="1">
      <alignment horizontal="left" vertical="top"/>
    </xf>
    <xf numFmtId="0" fontId="3" fillId="0" borderId="4" xfId="0" applyFont="1" applyBorder="1"/>
    <xf numFmtId="0" fontId="3" fillId="0" borderId="4" xfId="1" applyFont="1" applyFill="1" applyBorder="1" applyAlignment="1">
      <alignment horizontal="left" vertical="top" wrapText="1"/>
    </xf>
    <xf numFmtId="0" fontId="8" fillId="0" borderId="4" xfId="0" applyFont="1" applyBorder="1"/>
    <xf numFmtId="0" fontId="3" fillId="0" borderId="16" xfId="0" applyFont="1" applyBorder="1" applyAlignment="1">
      <alignment vertical="center"/>
    </xf>
    <xf numFmtId="0" fontId="3" fillId="0" borderId="17" xfId="0" applyFont="1" applyBorder="1" applyAlignment="1">
      <alignment vertical="center"/>
    </xf>
    <xf numFmtId="0" fontId="3" fillId="0" borderId="22" xfId="0" applyFont="1" applyBorder="1" applyAlignment="1">
      <alignment vertical="center"/>
    </xf>
    <xf numFmtId="0" fontId="3" fillId="0" borderId="21" xfId="0" applyFont="1" applyBorder="1" applyAlignment="1">
      <alignment vertical="center"/>
    </xf>
    <xf numFmtId="0" fontId="3" fillId="0" borderId="26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165" fontId="2" fillId="0" borderId="17" xfId="0" applyNumberFormat="1" applyFont="1" applyBorder="1" applyAlignment="1">
      <alignment vertical="center"/>
    </xf>
    <xf numFmtId="165" fontId="3" fillId="0" borderId="17" xfId="0" applyNumberFormat="1" applyFont="1" applyBorder="1" applyAlignment="1">
      <alignment horizontal="left" vertical="center"/>
    </xf>
    <xf numFmtId="0" fontId="3" fillId="2" borderId="17" xfId="0" applyFont="1" applyFill="1" applyBorder="1" applyAlignment="1">
      <alignment vertical="center"/>
    </xf>
    <xf numFmtId="0" fontId="3" fillId="2" borderId="21" xfId="0" applyFont="1" applyFill="1" applyBorder="1" applyAlignment="1">
      <alignment vertical="center"/>
    </xf>
    <xf numFmtId="165" fontId="2" fillId="2" borderId="17" xfId="0" applyNumberFormat="1" applyFont="1" applyFill="1" applyBorder="1" applyAlignment="1">
      <alignment vertical="center"/>
    </xf>
    <xf numFmtId="165" fontId="3" fillId="2" borderId="17" xfId="0" applyNumberFormat="1" applyFont="1" applyFill="1" applyBorder="1" applyAlignment="1">
      <alignment horizontal="left" vertical="center"/>
    </xf>
    <xf numFmtId="165" fontId="2" fillId="0" borderId="19" xfId="0" applyNumberFormat="1" applyFont="1" applyBorder="1" applyAlignment="1">
      <alignment vertical="center"/>
    </xf>
    <xf numFmtId="165" fontId="3" fillId="0" borderId="19" xfId="0" applyNumberFormat="1" applyFont="1" applyBorder="1" applyAlignment="1">
      <alignment horizontal="left" vertical="center"/>
    </xf>
    <xf numFmtId="0" fontId="2" fillId="4" borderId="7" xfId="0" applyFont="1" applyFill="1" applyBorder="1" applyAlignment="1">
      <alignment vertical="center"/>
    </xf>
    <xf numFmtId="0" fontId="2" fillId="4" borderId="3" xfId="0" applyFont="1" applyFill="1" applyBorder="1" applyAlignment="1">
      <alignment vertical="center"/>
    </xf>
    <xf numFmtId="0" fontId="2" fillId="4" borderId="10" xfId="0" applyFont="1" applyFill="1" applyBorder="1" applyAlignment="1">
      <alignment vertical="center"/>
    </xf>
    <xf numFmtId="0" fontId="3" fillId="0" borderId="22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 vertical="center"/>
    </xf>
    <xf numFmtId="164" fontId="3" fillId="0" borderId="19" xfId="0" applyNumberFormat="1" applyFont="1" applyBorder="1" applyAlignment="1">
      <alignment horizontal="center" vertical="center"/>
    </xf>
    <xf numFmtId="164" fontId="3" fillId="2" borderId="17" xfId="0" applyNumberFormat="1" applyFont="1" applyFill="1" applyBorder="1" applyAlignment="1">
      <alignment horizontal="center" vertical="center"/>
    </xf>
    <xf numFmtId="0" fontId="3" fillId="2" borderId="26" xfId="0" applyFont="1" applyFill="1" applyBorder="1" applyAlignment="1">
      <alignment vertical="center"/>
    </xf>
    <xf numFmtId="0" fontId="3" fillId="0" borderId="32" xfId="0" applyFont="1" applyBorder="1" applyAlignment="1">
      <alignment vertical="center"/>
    </xf>
    <xf numFmtId="0" fontId="3" fillId="0" borderId="34" xfId="0" applyFont="1" applyBorder="1" applyAlignment="1">
      <alignment vertical="center"/>
    </xf>
    <xf numFmtId="0" fontId="3" fillId="2" borderId="34" xfId="0" applyFont="1" applyFill="1" applyBorder="1" applyAlignment="1">
      <alignment vertical="center"/>
    </xf>
    <xf numFmtId="0" fontId="3" fillId="0" borderId="36" xfId="0" applyFont="1" applyBorder="1" applyAlignment="1">
      <alignment vertical="center"/>
    </xf>
    <xf numFmtId="0" fontId="3" fillId="0" borderId="37" xfId="0" applyFont="1" applyBorder="1" applyAlignment="1">
      <alignment vertical="center"/>
    </xf>
    <xf numFmtId="165" fontId="2" fillId="0" borderId="32" xfId="0" applyNumberFormat="1" applyFont="1" applyBorder="1" applyAlignment="1">
      <alignment vertical="center"/>
    </xf>
    <xf numFmtId="165" fontId="2" fillId="0" borderId="34" xfId="0" applyNumberFormat="1" applyFont="1" applyBorder="1" applyAlignment="1">
      <alignment vertical="center"/>
    </xf>
    <xf numFmtId="165" fontId="2" fillId="2" borderId="34" xfId="0" applyNumberFormat="1" applyFont="1" applyFill="1" applyBorder="1" applyAlignment="1">
      <alignment vertical="center"/>
    </xf>
    <xf numFmtId="165" fontId="2" fillId="0" borderId="36" xfId="0" applyNumberFormat="1" applyFont="1" applyBorder="1" applyAlignment="1">
      <alignment vertical="center"/>
    </xf>
    <xf numFmtId="165" fontId="3" fillId="0" borderId="37" xfId="0" applyNumberFormat="1" applyFont="1" applyBorder="1" applyAlignment="1">
      <alignment horizontal="left" vertical="center"/>
    </xf>
    <xf numFmtId="165" fontId="2" fillId="0" borderId="37" xfId="0" applyNumberFormat="1" applyFont="1" applyBorder="1" applyAlignment="1">
      <alignment vertical="center"/>
    </xf>
    <xf numFmtId="164" fontId="3" fillId="0" borderId="37" xfId="0" applyNumberFormat="1" applyFont="1" applyBorder="1" applyAlignment="1">
      <alignment horizontal="center" vertical="center"/>
    </xf>
    <xf numFmtId="0" fontId="8" fillId="0" borderId="33" xfId="0" applyFont="1" applyBorder="1" applyAlignment="1">
      <alignment vertical="center"/>
    </xf>
    <xf numFmtId="0" fontId="8" fillId="0" borderId="35" xfId="0" applyFont="1" applyBorder="1" applyAlignment="1">
      <alignment vertical="center"/>
    </xf>
    <xf numFmtId="0" fontId="8" fillId="2" borderId="35" xfId="0" applyFont="1" applyFill="1" applyBorder="1" applyAlignment="1">
      <alignment vertical="center"/>
    </xf>
    <xf numFmtId="0" fontId="8" fillId="0" borderId="38" xfId="0" applyFont="1" applyBorder="1" applyAlignment="1">
      <alignment vertical="center"/>
    </xf>
    <xf numFmtId="0" fontId="3" fillId="0" borderId="39" xfId="0" applyFont="1" applyBorder="1" applyAlignment="1">
      <alignment vertical="center"/>
    </xf>
    <xf numFmtId="0" fontId="3" fillId="0" borderId="40" xfId="0" applyFont="1" applyBorder="1" applyAlignment="1">
      <alignment vertical="center"/>
    </xf>
    <xf numFmtId="0" fontId="8" fillId="0" borderId="41" xfId="0" applyFont="1" applyBorder="1" applyAlignment="1">
      <alignment vertical="center"/>
    </xf>
    <xf numFmtId="165" fontId="2" fillId="0" borderId="39" xfId="0" applyNumberFormat="1" applyFont="1" applyBorder="1" applyAlignment="1">
      <alignment vertical="center"/>
    </xf>
    <xf numFmtId="165" fontId="3" fillId="0" borderId="40" xfId="0" applyNumberFormat="1" applyFont="1" applyBorder="1" applyAlignment="1">
      <alignment horizontal="left" vertical="center"/>
    </xf>
    <xf numFmtId="165" fontId="2" fillId="0" borderId="40" xfId="0" applyNumberFormat="1" applyFont="1" applyBorder="1" applyAlignment="1">
      <alignment vertical="center"/>
    </xf>
    <xf numFmtId="164" fontId="3" fillId="0" borderId="40" xfId="0" applyNumberFormat="1" applyFont="1" applyBorder="1" applyAlignment="1">
      <alignment horizontal="center" vertical="center"/>
    </xf>
    <xf numFmtId="0" fontId="3" fillId="0" borderId="42" xfId="0" applyFont="1" applyBorder="1" applyAlignment="1">
      <alignment vertical="center"/>
    </xf>
    <xf numFmtId="0" fontId="8" fillId="0" borderId="43" xfId="0" applyFont="1" applyBorder="1" applyAlignment="1">
      <alignment vertical="center"/>
    </xf>
    <xf numFmtId="165" fontId="2" fillId="0" borderId="42" xfId="0" applyNumberFormat="1" applyFont="1" applyBorder="1" applyAlignment="1">
      <alignment vertical="center"/>
    </xf>
    <xf numFmtId="165" fontId="3" fillId="0" borderId="22" xfId="0" applyNumberFormat="1" applyFont="1" applyBorder="1" applyAlignment="1">
      <alignment horizontal="left" vertical="center"/>
    </xf>
    <xf numFmtId="165" fontId="2" fillId="0" borderId="22" xfId="0" applyNumberFormat="1" applyFont="1" applyBorder="1" applyAlignment="1">
      <alignment vertical="center"/>
    </xf>
    <xf numFmtId="164" fontId="3" fillId="0" borderId="22" xfId="0" applyNumberFormat="1" applyFont="1" applyBorder="1" applyAlignment="1">
      <alignment horizontal="center" vertical="center"/>
    </xf>
    <xf numFmtId="0" fontId="3" fillId="0" borderId="18" xfId="0" applyFont="1" applyBorder="1" applyAlignment="1">
      <alignment vertical="center"/>
    </xf>
    <xf numFmtId="0" fontId="3" fillId="0" borderId="20" xfId="0" applyFont="1" applyBorder="1" applyAlignment="1">
      <alignment vertical="center"/>
    </xf>
    <xf numFmtId="0" fontId="3" fillId="0" borderId="44" xfId="0" applyFont="1" applyBorder="1" applyAlignment="1">
      <alignment vertical="center"/>
    </xf>
    <xf numFmtId="0" fontId="3" fillId="0" borderId="45" xfId="0" applyFont="1" applyBorder="1" applyAlignment="1">
      <alignment vertical="center"/>
    </xf>
    <xf numFmtId="0" fontId="3" fillId="0" borderId="46" xfId="0" applyFont="1" applyBorder="1" applyAlignment="1">
      <alignment vertical="center"/>
    </xf>
    <xf numFmtId="0" fontId="8" fillId="0" borderId="47" xfId="0" applyFont="1" applyBorder="1" applyAlignment="1">
      <alignment vertical="center"/>
    </xf>
    <xf numFmtId="165" fontId="2" fillId="0" borderId="45" xfId="0" applyNumberFormat="1" applyFont="1" applyBorder="1" applyAlignment="1">
      <alignment vertical="center"/>
    </xf>
    <xf numFmtId="165" fontId="3" fillId="0" borderId="48" xfId="0" applyNumberFormat="1" applyFont="1" applyBorder="1" applyAlignment="1">
      <alignment horizontal="center" vertical="center"/>
    </xf>
    <xf numFmtId="165" fontId="3" fillId="0" borderId="46" xfId="0" applyNumberFormat="1" applyFont="1" applyBorder="1" applyAlignment="1">
      <alignment horizontal="left" vertical="center"/>
    </xf>
    <xf numFmtId="165" fontId="2" fillId="0" borderId="46" xfId="0" applyNumberFormat="1" applyFont="1" applyBorder="1" applyAlignment="1">
      <alignment vertical="center"/>
    </xf>
    <xf numFmtId="164" fontId="3" fillId="0" borderId="46" xfId="0" applyNumberFormat="1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165" fontId="2" fillId="2" borderId="36" xfId="0" applyNumberFormat="1" applyFont="1" applyFill="1" applyBorder="1" applyAlignment="1">
      <alignment vertical="center"/>
    </xf>
    <xf numFmtId="165" fontId="3" fillId="2" borderId="37" xfId="0" applyNumberFormat="1" applyFont="1" applyFill="1" applyBorder="1" applyAlignment="1">
      <alignment horizontal="left" vertical="center"/>
    </xf>
    <xf numFmtId="165" fontId="2" fillId="2" borderId="37" xfId="0" applyNumberFormat="1" applyFont="1" applyFill="1" applyBorder="1" applyAlignment="1">
      <alignment vertical="center"/>
    </xf>
    <xf numFmtId="0" fontId="3" fillId="2" borderId="37" xfId="0" applyFont="1" applyFill="1" applyBorder="1" applyAlignment="1">
      <alignment horizontal="center" vertical="center"/>
    </xf>
    <xf numFmtId="164" fontId="3" fillId="2" borderId="37" xfId="0" applyNumberFormat="1" applyFont="1" applyFill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1" fontId="3" fillId="0" borderId="19" xfId="0" applyNumberFormat="1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164" fontId="2" fillId="0" borderId="46" xfId="0" applyNumberFormat="1" applyFont="1" applyBorder="1" applyAlignment="1">
      <alignment horizontal="center" vertical="center"/>
    </xf>
    <xf numFmtId="164" fontId="2" fillId="0" borderId="37" xfId="0" applyNumberFormat="1" applyFont="1" applyBorder="1" applyAlignment="1">
      <alignment horizontal="center" vertical="center"/>
    </xf>
    <xf numFmtId="164" fontId="2" fillId="0" borderId="40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left" vertical="center"/>
    </xf>
    <xf numFmtId="0" fontId="3" fillId="2" borderId="17" xfId="0" applyFont="1" applyFill="1" applyBorder="1" applyAlignment="1">
      <alignment horizontal="left" vertical="center"/>
    </xf>
    <xf numFmtId="0" fontId="3" fillId="0" borderId="22" xfId="0" applyFont="1" applyBorder="1" applyAlignment="1">
      <alignment horizontal="left" vertical="center"/>
    </xf>
    <xf numFmtId="0" fontId="2" fillId="0" borderId="10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vertical="center"/>
    </xf>
    <xf numFmtId="0" fontId="3" fillId="0" borderId="35" xfId="0" applyFont="1" applyFill="1" applyBorder="1" applyAlignment="1">
      <alignment vertical="center"/>
    </xf>
    <xf numFmtId="0" fontId="3" fillId="0" borderId="43" xfId="0" applyFont="1" applyFill="1" applyBorder="1" applyAlignment="1">
      <alignment vertical="center"/>
    </xf>
    <xf numFmtId="0" fontId="3" fillId="0" borderId="41" xfId="0" applyFont="1" applyFill="1" applyBorder="1" applyAlignment="1">
      <alignment vertical="center"/>
    </xf>
    <xf numFmtId="0" fontId="3" fillId="0" borderId="38" xfId="0" applyFont="1" applyFill="1" applyBorder="1" applyAlignment="1">
      <alignment vertical="center"/>
    </xf>
    <xf numFmtId="0" fontId="2" fillId="0" borderId="35" xfId="0" applyFont="1" applyFill="1" applyBorder="1" applyAlignment="1">
      <alignment vertical="center"/>
    </xf>
    <xf numFmtId="0" fontId="3" fillId="0" borderId="47" xfId="0" applyFont="1" applyFill="1" applyBorder="1" applyAlignment="1">
      <alignment vertical="center"/>
    </xf>
    <xf numFmtId="0" fontId="2" fillId="0" borderId="33" xfId="0" applyFont="1" applyFill="1" applyBorder="1" applyAlignment="1">
      <alignment vertical="center"/>
    </xf>
    <xf numFmtId="0" fontId="2" fillId="0" borderId="47" xfId="0" applyFont="1" applyFill="1" applyBorder="1" applyAlignment="1">
      <alignment vertical="center"/>
    </xf>
    <xf numFmtId="0" fontId="3" fillId="0" borderId="19" xfId="0" applyFont="1" applyFill="1" applyBorder="1" applyAlignment="1">
      <alignment vertical="center"/>
    </xf>
    <xf numFmtId="0" fontId="3" fillId="0" borderId="17" xfId="0" applyFont="1" applyFill="1" applyBorder="1" applyAlignment="1">
      <alignment vertical="center"/>
    </xf>
    <xf numFmtId="0" fontId="3" fillId="0" borderId="18" xfId="0" applyFont="1" applyFill="1" applyBorder="1" applyAlignment="1">
      <alignment vertical="center" wrapText="1"/>
    </xf>
    <xf numFmtId="0" fontId="2" fillId="0" borderId="38" xfId="0" applyFont="1" applyFill="1" applyBorder="1" applyAlignment="1">
      <alignment vertical="center"/>
    </xf>
    <xf numFmtId="0" fontId="2" fillId="0" borderId="41" xfId="0" applyFont="1" applyFill="1" applyBorder="1" applyAlignment="1">
      <alignment vertical="center"/>
    </xf>
    <xf numFmtId="0" fontId="2" fillId="0" borderId="0" xfId="0" applyFont="1" applyBorder="1" applyAlignment="1">
      <alignment horizontal="left" vertical="center" wrapText="1"/>
    </xf>
    <xf numFmtId="0" fontId="3" fillId="0" borderId="0" xfId="0" applyFont="1" applyFill="1" applyBorder="1" applyAlignment="1">
      <alignment vertical="center" wrapText="1"/>
    </xf>
    <xf numFmtId="0" fontId="2" fillId="0" borderId="26" xfId="0" applyFont="1" applyBorder="1" applyAlignment="1">
      <alignment vertical="center"/>
    </xf>
    <xf numFmtId="0" fontId="2" fillId="0" borderId="27" xfId="0" applyFont="1" applyBorder="1" applyAlignment="1">
      <alignment vertical="center"/>
    </xf>
    <xf numFmtId="0" fontId="2" fillId="0" borderId="21" xfId="0" applyFont="1" applyBorder="1" applyAlignment="1">
      <alignment vertical="center"/>
    </xf>
    <xf numFmtId="0" fontId="3" fillId="0" borderId="41" xfId="0" applyFont="1" applyFill="1" applyBorder="1" applyAlignment="1">
      <alignment horizontal="left" vertical="center"/>
    </xf>
    <xf numFmtId="0" fontId="2" fillId="3" borderId="11" xfId="0" applyFont="1" applyFill="1" applyBorder="1" applyAlignment="1">
      <alignment horizontal="left" vertical="center" wrapText="1"/>
    </xf>
    <xf numFmtId="0" fontId="2" fillId="4" borderId="7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2" borderId="8" xfId="0" applyFont="1" applyFill="1" applyBorder="1"/>
    <xf numFmtId="2" fontId="2" fillId="2" borderId="8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1" fontId="2" fillId="4" borderId="31" xfId="0" applyNumberFormat="1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" fontId="3" fillId="4" borderId="31" xfId="0" applyNumberFormat="1" applyFont="1" applyFill="1" applyBorder="1" applyAlignment="1">
      <alignment horizontal="center" vertical="center"/>
    </xf>
    <xf numFmtId="0" fontId="2" fillId="0" borderId="8" xfId="0" applyFont="1" applyFill="1" applyBorder="1"/>
    <xf numFmtId="1" fontId="2" fillId="0" borderId="31" xfId="0" applyNumberFormat="1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2" fillId="2" borderId="7" xfId="0" applyFont="1" applyFill="1" applyBorder="1"/>
    <xf numFmtId="2" fontId="2" fillId="2" borderId="7" xfId="0" applyNumberFormat="1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2" fontId="2" fillId="2" borderId="3" xfId="0" applyNumberFormat="1" applyFont="1" applyFill="1" applyBorder="1" applyAlignment="1">
      <alignment horizontal="center" vertical="center"/>
    </xf>
    <xf numFmtId="1" fontId="3" fillId="4" borderId="30" xfId="0" applyNumberFormat="1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1" fontId="13" fillId="4" borderId="30" xfId="0" applyNumberFormat="1" applyFont="1" applyFill="1" applyBorder="1" applyAlignment="1">
      <alignment horizontal="center" vertical="center"/>
    </xf>
    <xf numFmtId="0" fontId="3" fillId="0" borderId="5" xfId="0" applyFont="1" applyBorder="1"/>
    <xf numFmtId="0" fontId="3" fillId="0" borderId="11" xfId="0" applyFont="1" applyBorder="1"/>
    <xf numFmtId="0" fontId="3" fillId="0" borderId="8" xfId="0" applyFont="1" applyBorder="1"/>
    <xf numFmtId="0" fontId="3" fillId="0" borderId="7" xfId="0" applyFont="1" applyBorder="1"/>
    <xf numFmtId="0" fontId="2" fillId="3" borderId="5" xfId="0" applyFont="1" applyFill="1" applyBorder="1" applyAlignment="1">
      <alignment horizontal="left" vertical="center" wrapText="1"/>
    </xf>
    <xf numFmtId="0" fontId="2" fillId="3" borderId="15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5" fillId="0" borderId="11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12" fillId="0" borderId="13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8" fillId="0" borderId="0" xfId="0" applyFont="1"/>
    <xf numFmtId="0" fontId="5" fillId="0" borderId="0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5" fillId="0" borderId="0" xfId="0" applyFont="1" applyBorder="1" applyAlignment="1">
      <alignment horizontal="left"/>
    </xf>
    <xf numFmtId="0" fontId="12" fillId="0" borderId="1" xfId="0" applyFont="1" applyBorder="1" applyAlignment="1">
      <alignment vertical="center"/>
    </xf>
    <xf numFmtId="0" fontId="5" fillId="0" borderId="9" xfId="0" applyFont="1" applyBorder="1" applyAlignment="1">
      <alignment horizontal="left"/>
    </xf>
    <xf numFmtId="0" fontId="12" fillId="0" borderId="3" xfId="0" applyFont="1" applyBorder="1" applyAlignment="1">
      <alignment vertical="center"/>
    </xf>
    <xf numFmtId="0" fontId="5" fillId="0" borderId="1" xfId="3" applyFont="1" applyBorder="1"/>
    <xf numFmtId="0" fontId="5" fillId="0" borderId="3" xfId="0" applyFont="1" applyBorder="1" applyAlignment="1">
      <alignment vertical="center"/>
    </xf>
    <xf numFmtId="0" fontId="14" fillId="0" borderId="13" xfId="0" applyFont="1" applyBorder="1" applyAlignment="1">
      <alignment vertical="center"/>
    </xf>
    <xf numFmtId="0" fontId="12" fillId="0" borderId="11" xfId="0" applyFont="1" applyBorder="1" applyAlignment="1">
      <alignment vertical="center"/>
    </xf>
    <xf numFmtId="0" fontId="12" fillId="0" borderId="1" xfId="0" applyFont="1" applyBorder="1" applyAlignment="1">
      <alignment horizontal="left" vertical="center" wrapText="1"/>
    </xf>
    <xf numFmtId="0" fontId="12" fillId="0" borderId="11" xfId="0" applyFont="1" applyBorder="1"/>
    <xf numFmtId="0" fontId="5" fillId="0" borderId="1" xfId="0" applyFont="1" applyBorder="1" applyAlignment="1">
      <alignment horizontal="left"/>
    </xf>
    <xf numFmtId="0" fontId="5" fillId="0" borderId="11" xfId="0" applyFont="1" applyBorder="1"/>
    <xf numFmtId="0" fontId="5" fillId="0" borderId="1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11" xfId="0" applyFont="1" applyBorder="1" applyAlignment="1">
      <alignment horizontal="left"/>
    </xf>
    <xf numFmtId="0" fontId="5" fillId="0" borderId="15" xfId="0" applyFont="1" applyBorder="1"/>
    <xf numFmtId="0" fontId="12" fillId="0" borderId="13" xfId="0" applyFont="1" applyBorder="1" applyAlignment="1">
      <alignment vertical="center" wrapText="1"/>
    </xf>
    <xf numFmtId="0" fontId="12" fillId="0" borderId="0" xfId="0" applyFont="1" applyBorder="1" applyAlignment="1">
      <alignment horizontal="left" vertical="center" wrapText="1"/>
    </xf>
    <xf numFmtId="0" fontId="12" fillId="0" borderId="13" xfId="0" applyFont="1" applyBorder="1"/>
    <xf numFmtId="0" fontId="5" fillId="0" borderId="0" xfId="0" applyFont="1" applyBorder="1" applyAlignment="1">
      <alignment vertical="center" wrapText="1"/>
    </xf>
    <xf numFmtId="0" fontId="5" fillId="0" borderId="13" xfId="0" applyFont="1" applyBorder="1"/>
    <xf numFmtId="0" fontId="5" fillId="0" borderId="13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13" xfId="0" applyFont="1" applyBorder="1" applyAlignment="1">
      <alignment horizontal="left"/>
    </xf>
    <xf numFmtId="0" fontId="5" fillId="0" borderId="9" xfId="0" applyFont="1" applyBorder="1"/>
    <xf numFmtId="0" fontId="12" fillId="0" borderId="0" xfId="0" applyFont="1" applyBorder="1" applyAlignment="1">
      <alignment vertical="center" wrapText="1"/>
    </xf>
    <xf numFmtId="11" fontId="5" fillId="0" borderId="13" xfId="0" applyNumberFormat="1" applyFont="1" applyBorder="1" applyAlignment="1">
      <alignment horizontal="left"/>
    </xf>
    <xf numFmtId="1" fontId="5" fillId="0" borderId="0" xfId="0" applyNumberFormat="1" applyFont="1" applyBorder="1" applyAlignment="1">
      <alignment horizontal="left"/>
    </xf>
    <xf numFmtId="0" fontId="14" fillId="0" borderId="13" xfId="0" applyFont="1" applyBorder="1" applyAlignment="1">
      <alignment vertical="center" wrapText="1"/>
    </xf>
    <xf numFmtId="0" fontId="5" fillId="0" borderId="0" xfId="0" applyFont="1" applyBorder="1"/>
    <xf numFmtId="0" fontId="5" fillId="0" borderId="0" xfId="0" applyFont="1" applyBorder="1" applyAlignment="1">
      <alignment wrapText="1"/>
    </xf>
    <xf numFmtId="0" fontId="14" fillId="0" borderId="13" xfId="0" applyFont="1" applyBorder="1"/>
    <xf numFmtId="0" fontId="12" fillId="0" borderId="0" xfId="0" applyFont="1" applyBorder="1"/>
    <xf numFmtId="1" fontId="5" fillId="0" borderId="0" xfId="0" applyNumberFormat="1" applyFont="1" applyBorder="1" applyAlignment="1">
      <alignment horizontal="left" vertical="center"/>
    </xf>
    <xf numFmtId="0" fontId="14" fillId="0" borderId="11" xfId="0" applyFont="1" applyBorder="1" applyAlignment="1">
      <alignment vertical="center"/>
    </xf>
    <xf numFmtId="0" fontId="5" fillId="0" borderId="1" xfId="3" applyFont="1" applyBorder="1" applyAlignment="1">
      <alignment vertical="center"/>
    </xf>
    <xf numFmtId="0" fontId="5" fillId="0" borderId="11" xfId="0" applyFont="1" applyBorder="1" applyAlignment="1">
      <alignment horizontal="left" vertical="top"/>
    </xf>
    <xf numFmtId="0" fontId="5" fillId="0" borderId="1" xfId="0" applyFont="1" applyBorder="1"/>
    <xf numFmtId="0" fontId="5" fillId="0" borderId="11" xfId="3" applyFont="1" applyBorder="1" applyAlignment="1">
      <alignment vertical="center"/>
    </xf>
    <xf numFmtId="1" fontId="5" fillId="0" borderId="1" xfId="0" applyNumberFormat="1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5" fillId="0" borderId="13" xfId="0" applyFont="1" applyBorder="1" applyAlignment="1">
      <alignment vertical="top"/>
    </xf>
    <xf numFmtId="0" fontId="5" fillId="0" borderId="13" xfId="0" applyFont="1" applyBorder="1" applyAlignment="1">
      <alignment horizontal="left" vertical="top"/>
    </xf>
    <xf numFmtId="0" fontId="12" fillId="0" borderId="1" xfId="0" applyFont="1" applyBorder="1" applyAlignment="1">
      <alignment vertical="center" wrapText="1"/>
    </xf>
    <xf numFmtId="0" fontId="12" fillId="0" borderId="11" xfId="0" applyFont="1" applyBorder="1" applyAlignment="1">
      <alignment vertical="center" wrapText="1"/>
    </xf>
    <xf numFmtId="0" fontId="5" fillId="0" borderId="11" xfId="0" applyFont="1" applyBorder="1" applyAlignment="1">
      <alignment vertical="top"/>
    </xf>
    <xf numFmtId="1" fontId="5" fillId="0" borderId="1" xfId="0" applyNumberFormat="1" applyFont="1" applyBorder="1" applyAlignment="1">
      <alignment horizontal="left" vertical="center"/>
    </xf>
    <xf numFmtId="11" fontId="5" fillId="0" borderId="11" xfId="0" applyNumberFormat="1" applyFont="1" applyBorder="1" applyAlignment="1">
      <alignment horizontal="left"/>
    </xf>
    <xf numFmtId="0" fontId="12" fillId="0" borderId="1" xfId="0" applyFont="1" applyBorder="1"/>
    <xf numFmtId="0" fontId="14" fillId="0" borderId="12" xfId="0" applyFont="1" applyBorder="1"/>
    <xf numFmtId="0" fontId="12" fillId="0" borderId="12" xfId="0" applyFont="1" applyBorder="1" applyAlignment="1">
      <alignment vertical="center"/>
    </xf>
    <xf numFmtId="0" fontId="5" fillId="0" borderId="3" xfId="0" applyFont="1" applyBorder="1"/>
    <xf numFmtId="0" fontId="5" fillId="0" borderId="12" xfId="0" applyFont="1" applyBorder="1"/>
    <xf numFmtId="0" fontId="5" fillId="0" borderId="3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1" fontId="5" fillId="0" borderId="3" xfId="0" applyNumberFormat="1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8" xfId="0" applyFont="1" applyBorder="1" applyAlignment="1">
      <alignment vertical="center"/>
    </xf>
    <xf numFmtId="0" fontId="14" fillId="0" borderId="13" xfId="0" applyFont="1" applyBorder="1" applyAlignment="1">
      <alignment horizontal="left" vertical="center"/>
    </xf>
    <xf numFmtId="0" fontId="12" fillId="0" borderId="0" xfId="0" applyFont="1" applyAlignment="1">
      <alignment vertical="center" wrapText="1"/>
    </xf>
    <xf numFmtId="1" fontId="5" fillId="0" borderId="9" xfId="0" applyNumberFormat="1" applyFont="1" applyBorder="1" applyAlignment="1">
      <alignment horizontal="left"/>
    </xf>
    <xf numFmtId="0" fontId="5" fillId="0" borderId="8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top"/>
    </xf>
    <xf numFmtId="0" fontId="5" fillId="0" borderId="1" xfId="0" applyFont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12" fillId="0" borderId="1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3" xfId="0" applyFont="1" applyBorder="1" applyAlignment="1">
      <alignment horizontal="left" vertical="center"/>
    </xf>
    <xf numFmtId="0" fontId="5" fillId="0" borderId="12" xfId="0" applyFont="1" applyBorder="1" applyAlignment="1">
      <alignment horizontal="left" vertical="center"/>
    </xf>
    <xf numFmtId="1" fontId="5" fillId="0" borderId="3" xfId="0" applyNumberFormat="1" applyFont="1" applyBorder="1" applyAlignment="1">
      <alignment horizontal="left" vertical="center"/>
    </xf>
    <xf numFmtId="0" fontId="5" fillId="0" borderId="10" xfId="0" applyFont="1" applyBorder="1"/>
    <xf numFmtId="1" fontId="5" fillId="0" borderId="1" xfId="0" applyNumberFormat="1" applyFont="1" applyBorder="1" applyAlignment="1">
      <alignment vertical="center"/>
    </xf>
    <xf numFmtId="0" fontId="5" fillId="0" borderId="12" xfId="0" applyFont="1" applyBorder="1" applyAlignment="1">
      <alignment vertical="top"/>
    </xf>
    <xf numFmtId="11" fontId="5" fillId="0" borderId="12" xfId="0" applyNumberFormat="1" applyFont="1" applyBorder="1" applyAlignment="1">
      <alignment horizontal="left"/>
    </xf>
    <xf numFmtId="0" fontId="14" fillId="0" borderId="12" xfId="0" applyFont="1" applyBorder="1" applyAlignment="1">
      <alignment vertical="center"/>
    </xf>
    <xf numFmtId="0" fontId="3" fillId="2" borderId="0" xfId="0" applyFont="1" applyFill="1"/>
    <xf numFmtId="0" fontId="14" fillId="0" borderId="11" xfId="0" applyFont="1" applyBorder="1" applyAlignment="1">
      <alignment horizontal="left" vertical="center" wrapText="1"/>
    </xf>
    <xf numFmtId="0" fontId="14" fillId="0" borderId="11" xfId="0" applyFont="1" applyBorder="1"/>
    <xf numFmtId="0" fontId="14" fillId="0" borderId="11" xfId="0" applyFont="1" applyBorder="1" applyAlignment="1">
      <alignment vertical="center" wrapText="1"/>
    </xf>
    <xf numFmtId="0" fontId="14" fillId="0" borderId="12" xfId="0" applyFont="1" applyBorder="1" applyAlignment="1">
      <alignment vertical="center" wrapText="1"/>
    </xf>
    <xf numFmtId="0" fontId="14" fillId="0" borderId="11" xfId="0" applyFont="1" applyBorder="1" applyAlignment="1">
      <alignment vertical="top" wrapText="1"/>
    </xf>
    <xf numFmtId="0" fontId="14" fillId="0" borderId="13" xfId="0" applyFont="1" applyBorder="1" applyAlignment="1">
      <alignment vertical="top" wrapText="1"/>
    </xf>
    <xf numFmtId="0" fontId="3" fillId="0" borderId="8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left" vertical="top"/>
    </xf>
    <xf numFmtId="0" fontId="5" fillId="0" borderId="8" xfId="0" applyFont="1" applyBorder="1" applyAlignment="1">
      <alignment horizontal="left" vertical="top"/>
    </xf>
    <xf numFmtId="0" fontId="5" fillId="0" borderId="7" xfId="0" applyFont="1" applyBorder="1" applyAlignment="1">
      <alignment horizontal="left" vertical="top"/>
    </xf>
    <xf numFmtId="0" fontId="5" fillId="0" borderId="5" xfId="0" applyFont="1" applyBorder="1" applyAlignment="1">
      <alignment horizontal="left" vertical="top" wrapText="1"/>
    </xf>
    <xf numFmtId="0" fontId="5" fillId="0" borderId="8" xfId="0" applyFont="1" applyBorder="1" applyAlignment="1">
      <alignment horizontal="left" vertical="top" wrapText="1"/>
    </xf>
    <xf numFmtId="0" fontId="2" fillId="4" borderId="1" xfId="0" applyFont="1" applyFill="1" applyBorder="1" applyAlignment="1">
      <alignment horizontal="center" vertical="center"/>
    </xf>
    <xf numFmtId="0" fontId="2" fillId="4" borderId="28" xfId="0" applyFont="1" applyFill="1" applyBorder="1" applyAlignment="1">
      <alignment horizontal="center" vertical="center"/>
    </xf>
    <xf numFmtId="0" fontId="2" fillId="4" borderId="29" xfId="0" applyFont="1" applyFill="1" applyBorder="1" applyAlignment="1">
      <alignment horizontal="center" vertical="center"/>
    </xf>
    <xf numFmtId="0" fontId="2" fillId="4" borderId="30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left" vertical="center"/>
    </xf>
    <xf numFmtId="0" fontId="2" fillId="4" borderId="13" xfId="0" applyFont="1" applyFill="1" applyBorder="1" applyAlignment="1">
      <alignment horizontal="left" vertical="center"/>
    </xf>
    <xf numFmtId="0" fontId="2" fillId="4" borderId="12" xfId="0" applyFont="1" applyFill="1" applyBorder="1" applyAlignment="1">
      <alignment horizontal="left" vertical="center"/>
    </xf>
    <xf numFmtId="0" fontId="2" fillId="4" borderId="14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left" vertical="center"/>
    </xf>
    <xf numFmtId="0" fontId="2" fillId="4" borderId="3" xfId="0" applyFont="1" applyFill="1" applyBorder="1" applyAlignment="1">
      <alignment horizontal="left" vertical="center"/>
    </xf>
    <xf numFmtId="0" fontId="2" fillId="4" borderId="10" xfId="0" applyFont="1" applyFill="1" applyBorder="1" applyAlignment="1">
      <alignment horizontal="left" vertical="center"/>
    </xf>
    <xf numFmtId="0" fontId="6" fillId="4" borderId="7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6" fillId="4" borderId="14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left" vertical="center"/>
    </xf>
    <xf numFmtId="0" fontId="2" fillId="4" borderId="2" xfId="0" applyFont="1" applyFill="1" applyBorder="1" applyAlignment="1">
      <alignment horizontal="left" vertical="center"/>
    </xf>
    <xf numFmtId="0" fontId="2" fillId="4" borderId="6" xfId="0" applyFont="1" applyFill="1" applyBorder="1" applyAlignment="1">
      <alignment horizontal="left" vertical="center"/>
    </xf>
  </cellXfs>
  <cellStyles count="4">
    <cellStyle name="Lien hypertexte" xfId="3" builtinId="8"/>
    <cellStyle name="Normal" xfId="0" builtinId="0"/>
    <cellStyle name="Normal 2" xfId="1" xr:uid="{00000000-0005-0000-0000-000002000000}"/>
    <cellStyle name="Normal 3" xfId="2" xr:uid="{00000000-0005-0000-0000-000003000000}"/>
  </cellStyles>
  <dxfs count="2">
    <dxf>
      <font>
        <strike val="0"/>
        <color rgb="FFFF0000"/>
      </font>
    </dxf>
    <dxf>
      <font>
        <strike val="0"/>
        <color rgb="FFFF0000"/>
      </font>
    </dxf>
  </dxfs>
  <tableStyles count="0" defaultTableStyle="TableStyleMedium2" defaultPivotStyle="PivotStyleMedium9"/>
  <colors>
    <mruColors>
      <color rgb="FFFF6565"/>
      <color rgb="FFC5D9F1"/>
      <color rgb="FFFFFFFF"/>
      <color rgb="FFFDBBBB"/>
      <color rgb="FFFFABAB"/>
      <color rgb="FF66FF66"/>
      <color rgb="FFFAEE4C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ers\adesru01\AppData\Local\Temp\B.megaterium_article_090819\Tables_0808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 Parameters"/>
      <sheetName val="RawData Phenotype Parameters"/>
      <sheetName val="Genome General Features"/>
      <sheetName val="Functional categories COG"/>
      <sheetName val="Phytohormone Primers"/>
      <sheetName val="Gene exp. analyses Bm31 Dir v I"/>
    </sheetNames>
    <sheetDataSet>
      <sheetData sheetId="0"/>
      <sheetData sheetId="1">
        <row r="14">
          <cell r="C14">
            <v>0.50740740740740742</v>
          </cell>
          <cell r="D14">
            <v>0.90740740740740755</v>
          </cell>
          <cell r="E14">
            <v>2.6222222222222227</v>
          </cell>
          <cell r="F14">
            <v>3.2888888888888888</v>
          </cell>
          <cell r="G14">
            <v>3.2401546555555552</v>
          </cell>
          <cell r="H14">
            <v>3.3854779666666666</v>
          </cell>
          <cell r="I14">
            <v>4.8284431109259257E-2</v>
          </cell>
          <cell r="J14">
            <v>0.20260098420509862</v>
          </cell>
          <cell r="K14">
            <v>3.2222222222222223</v>
          </cell>
          <cell r="L14">
            <v>10</v>
          </cell>
          <cell r="M14">
            <v>0.2384024307829663</v>
          </cell>
          <cell r="N14">
            <v>0.3239637474626067</v>
          </cell>
          <cell r="O14">
            <v>104.21335008099439</v>
          </cell>
          <cell r="P14">
            <v>109.70556849499062</v>
          </cell>
        </row>
        <row r="15">
          <cell r="C15">
            <v>7.812971522121849E-2</v>
          </cell>
          <cell r="D15">
            <v>8.6026441846940194E-2</v>
          </cell>
          <cell r="E15">
            <v>0.32862414269267154</v>
          </cell>
          <cell r="F15">
            <v>0.28207782832858047</v>
          </cell>
          <cell r="G15">
            <v>0.11191887979573284</v>
          </cell>
          <cell r="H15">
            <v>0.21579149181210344</v>
          </cell>
          <cell r="I15">
            <v>1.2539123097414092E-2</v>
          </cell>
          <cell r="J15">
            <v>2.414537807919807E-2</v>
          </cell>
          <cell r="K15">
            <v>0.49378857873975496</v>
          </cell>
          <cell r="L15">
            <v>0.5</v>
          </cell>
          <cell r="M15">
            <v>2.7479588017240587E-2</v>
          </cell>
          <cell r="N15">
            <v>2.8360666612669283E-2</v>
          </cell>
          <cell r="O15">
            <v>6.4519169795227072</v>
          </cell>
          <cell r="P15">
            <v>4.7606294657315296</v>
          </cell>
        </row>
        <row r="16">
          <cell r="D16">
            <v>78.832116788321187</v>
          </cell>
          <cell r="F16">
            <v>25.423728813559293</v>
          </cell>
          <cell r="H16">
            <v>4.4850732930892878</v>
          </cell>
          <cell r="J16">
            <v>319.59898781171898</v>
          </cell>
          <cell r="L16">
            <v>210.34482758620689</v>
          </cell>
          <cell r="N16">
            <v>35.889448106144769</v>
          </cell>
          <cell r="P16">
            <v>5.2701677949395993</v>
          </cell>
        </row>
        <row r="28">
          <cell r="C28">
            <v>0.5444444444444444</v>
          </cell>
          <cell r="D28">
            <v>1.6111111111111112</v>
          </cell>
          <cell r="E28">
            <v>2.8</v>
          </cell>
          <cell r="F28">
            <v>6.0999999999999988</v>
          </cell>
          <cell r="G28">
            <v>2.6321114333333333</v>
          </cell>
          <cell r="H28">
            <v>2.8237780444444445</v>
          </cell>
          <cell r="I28">
            <v>0.10517848336111112</v>
          </cell>
          <cell r="J28">
            <v>0.33323304217592598</v>
          </cell>
          <cell r="K28">
            <v>3.5555555555555554</v>
          </cell>
          <cell r="L28">
            <v>12.666666666666666</v>
          </cell>
          <cell r="M28">
            <v>0.3984144444444444</v>
          </cell>
          <cell r="N28">
            <v>0.73189355555555557</v>
          </cell>
          <cell r="O28">
            <v>122.16503333333334</v>
          </cell>
          <cell r="P28">
            <v>113.51618000000001</v>
          </cell>
        </row>
        <row r="29">
          <cell r="C29">
            <v>5.0000000000000079E-2</v>
          </cell>
          <cell r="D29">
            <v>0.14142135623730956</v>
          </cell>
          <cell r="E29">
            <v>0.23921166824012177</v>
          </cell>
          <cell r="F29">
            <v>0.44472213547087969</v>
          </cell>
          <cell r="G29">
            <v>0.11187455246355414</v>
          </cell>
          <cell r="H29">
            <v>0.13150357997658352</v>
          </cell>
          <cell r="I29">
            <v>1.3612943313491478E-2</v>
          </cell>
          <cell r="J29">
            <v>1.329989560384172E-2</v>
          </cell>
          <cell r="K29">
            <v>0.66897747659957207</v>
          </cell>
          <cell r="L29">
            <v>0.98601329718326935</v>
          </cell>
          <cell r="M29">
            <v>2.6251635326368646E-2</v>
          </cell>
          <cell r="N29">
            <v>2.4643939963401824E-2</v>
          </cell>
          <cell r="O29">
            <v>5.3610887675037837</v>
          </cell>
          <cell r="P29">
            <v>6.6433036982494515</v>
          </cell>
        </row>
        <row r="30">
          <cell r="D30">
            <v>195.91836734693885</v>
          </cell>
          <cell r="F30">
            <v>117.85714285714282</v>
          </cell>
          <cell r="H30">
            <v>7.2818577771375956</v>
          </cell>
          <cell r="J30">
            <v>216.82624765735704</v>
          </cell>
          <cell r="L30">
            <v>256.25</v>
          </cell>
          <cell r="N30">
            <v>83.701561467260518</v>
          </cell>
          <cell r="P30">
            <v>-7.0796471767289662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37139-D6C1-484F-ABEA-E2A982456705}">
  <sheetPr>
    <pageSetUpPr fitToPage="1"/>
  </sheetPr>
  <dimension ref="B1:C41"/>
  <sheetViews>
    <sheetView showGridLines="0" tabSelected="1" workbookViewId="0">
      <selection activeCell="E11" sqref="E11"/>
    </sheetView>
  </sheetViews>
  <sheetFormatPr baseColWidth="10" defaultColWidth="45.5546875" defaultRowHeight="15.9" customHeight="1" x14ac:dyDescent="0.25"/>
  <cols>
    <col min="1" max="1" width="6.33203125" style="3" customWidth="1"/>
    <col min="2" max="2" width="17.21875" style="3" customWidth="1"/>
    <col min="3" max="3" width="105.88671875" style="8" bestFit="1" customWidth="1"/>
    <col min="4" max="4" width="9.109375" style="3" customWidth="1"/>
    <col min="5" max="16384" width="45.5546875" style="3"/>
  </cols>
  <sheetData>
    <row r="1" spans="2:3" ht="15.9" customHeight="1" x14ac:dyDescent="0.3">
      <c r="B1" s="2" t="s">
        <v>478</v>
      </c>
    </row>
    <row r="2" spans="2:3" ht="15.9" customHeight="1" x14ac:dyDescent="0.25">
      <c r="B2" s="4"/>
      <c r="C2" s="9"/>
    </row>
    <row r="3" spans="2:3" ht="15.9" customHeight="1" x14ac:dyDescent="0.3">
      <c r="B3" s="44" t="s">
        <v>479</v>
      </c>
      <c r="C3" s="45" t="s">
        <v>480</v>
      </c>
    </row>
    <row r="4" spans="2:3" ht="15.9" customHeight="1" x14ac:dyDescent="0.25">
      <c r="B4" s="222" t="s">
        <v>481</v>
      </c>
      <c r="C4" s="223" t="s">
        <v>482</v>
      </c>
    </row>
    <row r="5" spans="2:3" ht="15.9" customHeight="1" x14ac:dyDescent="0.25">
      <c r="B5" s="224" t="s">
        <v>483</v>
      </c>
      <c r="C5" s="5" t="s">
        <v>484</v>
      </c>
    </row>
    <row r="6" spans="2:3" ht="15.9" customHeight="1" x14ac:dyDescent="0.25">
      <c r="B6" s="224" t="s">
        <v>485</v>
      </c>
      <c r="C6" s="5" t="s">
        <v>486</v>
      </c>
    </row>
    <row r="7" spans="2:3" ht="15.9" customHeight="1" x14ac:dyDescent="0.25">
      <c r="B7" s="224" t="s">
        <v>487</v>
      </c>
      <c r="C7" s="5" t="s">
        <v>488</v>
      </c>
    </row>
    <row r="8" spans="2:3" ht="15.9" customHeight="1" x14ac:dyDescent="0.25">
      <c r="B8" s="224" t="s">
        <v>489</v>
      </c>
      <c r="C8" s="5" t="s">
        <v>490</v>
      </c>
    </row>
    <row r="9" spans="2:3" ht="15.9" customHeight="1" x14ac:dyDescent="0.25">
      <c r="B9" s="224" t="s">
        <v>491</v>
      </c>
      <c r="C9" s="5" t="s">
        <v>492</v>
      </c>
    </row>
    <row r="10" spans="2:3" ht="15.9" customHeight="1" x14ac:dyDescent="0.25">
      <c r="B10" s="224" t="s">
        <v>493</v>
      </c>
      <c r="C10" s="5" t="s">
        <v>494</v>
      </c>
    </row>
    <row r="11" spans="2:3" ht="15.9" customHeight="1" x14ac:dyDescent="0.25">
      <c r="B11" s="224" t="s">
        <v>495</v>
      </c>
      <c r="C11" s="5" t="s">
        <v>496</v>
      </c>
    </row>
    <row r="12" spans="2:3" ht="15.9" customHeight="1" x14ac:dyDescent="0.25">
      <c r="B12" s="224" t="s">
        <v>497</v>
      </c>
      <c r="C12" s="5" t="s">
        <v>498</v>
      </c>
    </row>
    <row r="13" spans="2:3" ht="15.9" customHeight="1" x14ac:dyDescent="0.25">
      <c r="B13" s="224" t="s">
        <v>499</v>
      </c>
      <c r="C13" s="5" t="s">
        <v>500</v>
      </c>
    </row>
    <row r="14" spans="2:3" ht="15.9" customHeight="1" x14ac:dyDescent="0.25">
      <c r="B14" s="224" t="s">
        <v>501</v>
      </c>
      <c r="C14" s="5" t="s">
        <v>502</v>
      </c>
    </row>
    <row r="15" spans="2:3" ht="15.9" customHeight="1" x14ac:dyDescent="0.25">
      <c r="B15" s="224" t="s">
        <v>503</v>
      </c>
      <c r="C15" s="5" t="s">
        <v>504</v>
      </c>
    </row>
    <row r="16" spans="2:3" ht="15.9" customHeight="1" x14ac:dyDescent="0.25">
      <c r="B16" s="224" t="s">
        <v>505</v>
      </c>
      <c r="C16" s="5" t="s">
        <v>506</v>
      </c>
    </row>
    <row r="17" spans="2:3" ht="15.9" customHeight="1" x14ac:dyDescent="0.25">
      <c r="B17" s="224" t="s">
        <v>507</v>
      </c>
      <c r="C17" s="5" t="s">
        <v>508</v>
      </c>
    </row>
    <row r="18" spans="2:3" ht="15.9" customHeight="1" x14ac:dyDescent="0.25">
      <c r="B18" s="224" t="s">
        <v>509</v>
      </c>
      <c r="C18" s="5" t="s">
        <v>510</v>
      </c>
    </row>
    <row r="19" spans="2:3" ht="15.9" customHeight="1" x14ac:dyDescent="0.25">
      <c r="B19" s="224" t="s">
        <v>511</v>
      </c>
      <c r="C19" s="5" t="s">
        <v>512</v>
      </c>
    </row>
    <row r="20" spans="2:3" ht="15.9" customHeight="1" x14ac:dyDescent="0.25">
      <c r="B20" s="224" t="s">
        <v>513</v>
      </c>
      <c r="C20" s="5" t="s">
        <v>514</v>
      </c>
    </row>
    <row r="21" spans="2:3" ht="15.9" customHeight="1" x14ac:dyDescent="0.25">
      <c r="B21" s="224" t="s">
        <v>515</v>
      </c>
      <c r="C21" s="5" t="s">
        <v>516</v>
      </c>
    </row>
    <row r="22" spans="2:3" ht="15.9" customHeight="1" x14ac:dyDescent="0.25">
      <c r="B22" s="224" t="s">
        <v>517</v>
      </c>
      <c r="C22" s="5" t="s">
        <v>518</v>
      </c>
    </row>
    <row r="23" spans="2:3" ht="15.9" customHeight="1" x14ac:dyDescent="0.25">
      <c r="B23" s="224" t="s">
        <v>519</v>
      </c>
      <c r="C23" s="5" t="s">
        <v>520</v>
      </c>
    </row>
    <row r="24" spans="2:3" ht="15.9" customHeight="1" x14ac:dyDescent="0.25">
      <c r="B24" s="224" t="s">
        <v>521</v>
      </c>
      <c r="C24" s="5" t="s">
        <v>522</v>
      </c>
    </row>
    <row r="25" spans="2:3" ht="15.9" customHeight="1" x14ac:dyDescent="0.25">
      <c r="B25" s="224" t="s">
        <v>523</v>
      </c>
      <c r="C25" s="5" t="s">
        <v>524</v>
      </c>
    </row>
    <row r="26" spans="2:3" ht="15.9" customHeight="1" x14ac:dyDescent="0.25">
      <c r="B26" s="224" t="s">
        <v>525</v>
      </c>
      <c r="C26" s="5" t="s">
        <v>526</v>
      </c>
    </row>
    <row r="27" spans="2:3" ht="15.9" customHeight="1" x14ac:dyDescent="0.25">
      <c r="B27" s="224" t="s">
        <v>527</v>
      </c>
      <c r="C27" s="5" t="s">
        <v>528</v>
      </c>
    </row>
    <row r="28" spans="2:3" ht="15.9" customHeight="1" x14ac:dyDescent="0.25">
      <c r="B28" s="224" t="s">
        <v>529</v>
      </c>
      <c r="C28" s="5" t="s">
        <v>530</v>
      </c>
    </row>
    <row r="29" spans="2:3" ht="15.9" customHeight="1" x14ac:dyDescent="0.25">
      <c r="B29" s="224" t="s">
        <v>531</v>
      </c>
      <c r="C29" s="5" t="s">
        <v>532</v>
      </c>
    </row>
    <row r="30" spans="2:3" ht="15.9" customHeight="1" x14ac:dyDescent="0.25">
      <c r="B30" s="224" t="s">
        <v>533</v>
      </c>
      <c r="C30" s="5" t="s">
        <v>534</v>
      </c>
    </row>
    <row r="31" spans="2:3" ht="15.9" customHeight="1" x14ac:dyDescent="0.25">
      <c r="B31" s="224" t="s">
        <v>535</v>
      </c>
      <c r="C31" s="5" t="s">
        <v>536</v>
      </c>
    </row>
    <row r="32" spans="2:3" ht="15.9" customHeight="1" x14ac:dyDescent="0.25">
      <c r="B32" s="224" t="s">
        <v>537</v>
      </c>
      <c r="C32" s="5" t="s">
        <v>538</v>
      </c>
    </row>
    <row r="33" spans="2:3" ht="15.9" customHeight="1" x14ac:dyDescent="0.25">
      <c r="B33" s="224" t="s">
        <v>539</v>
      </c>
      <c r="C33" s="5" t="s">
        <v>540</v>
      </c>
    </row>
    <row r="34" spans="2:3" ht="15.9" customHeight="1" x14ac:dyDescent="0.25">
      <c r="B34" s="224" t="s">
        <v>541</v>
      </c>
      <c r="C34" s="5" t="s">
        <v>542</v>
      </c>
    </row>
    <row r="35" spans="2:3" ht="15.9" customHeight="1" x14ac:dyDescent="0.25">
      <c r="B35" s="224" t="s">
        <v>543</v>
      </c>
      <c r="C35" s="5" t="s">
        <v>544</v>
      </c>
    </row>
    <row r="36" spans="2:3" ht="15.9" customHeight="1" x14ac:dyDescent="0.25">
      <c r="B36" s="224" t="s">
        <v>545</v>
      </c>
      <c r="C36" s="5" t="s">
        <v>546</v>
      </c>
    </row>
    <row r="37" spans="2:3" ht="15.9" customHeight="1" x14ac:dyDescent="0.25">
      <c r="B37" s="224" t="s">
        <v>547</v>
      </c>
      <c r="C37" s="5" t="s">
        <v>548</v>
      </c>
    </row>
    <row r="38" spans="2:3" ht="15.9" customHeight="1" x14ac:dyDescent="0.25">
      <c r="B38" s="224" t="s">
        <v>549</v>
      </c>
      <c r="C38" s="5" t="s">
        <v>550</v>
      </c>
    </row>
    <row r="39" spans="2:3" ht="15.9" customHeight="1" x14ac:dyDescent="0.25">
      <c r="B39" s="224" t="s">
        <v>551</v>
      </c>
      <c r="C39" s="5" t="s">
        <v>552</v>
      </c>
    </row>
    <row r="40" spans="2:3" ht="15.9" customHeight="1" x14ac:dyDescent="0.25">
      <c r="B40" s="224" t="s">
        <v>553</v>
      </c>
      <c r="C40" s="5" t="s">
        <v>554</v>
      </c>
    </row>
    <row r="41" spans="2:3" ht="15.9" customHeight="1" x14ac:dyDescent="0.25">
      <c r="B41" s="225" t="s">
        <v>555</v>
      </c>
      <c r="C41" s="52" t="s">
        <v>556</v>
      </c>
    </row>
  </sheetData>
  <pageMargins left="0.7" right="0.7" top="0.75" bottom="0.75" header="0.3" footer="0.3"/>
  <pageSetup paperSize="9" scale="6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C12"/>
  <sheetViews>
    <sheetView showGridLines="0" workbookViewId="0"/>
  </sheetViews>
  <sheetFormatPr baseColWidth="10" defaultColWidth="45.5546875" defaultRowHeight="15.9" customHeight="1" x14ac:dyDescent="0.25"/>
  <cols>
    <col min="1" max="1" width="6.33203125" style="3" customWidth="1"/>
    <col min="2" max="2" width="45.5546875" style="3" customWidth="1"/>
    <col min="3" max="3" width="20.6640625" style="8" bestFit="1" customWidth="1"/>
    <col min="4" max="4" width="9.109375" style="3" customWidth="1"/>
    <col min="5" max="16384" width="45.5546875" style="3"/>
  </cols>
  <sheetData>
    <row r="1" spans="2:3" ht="15.9" customHeight="1" x14ac:dyDescent="0.3">
      <c r="B1" s="2" t="s">
        <v>477</v>
      </c>
    </row>
    <row r="2" spans="2:3" ht="15.9" customHeight="1" x14ac:dyDescent="0.25">
      <c r="B2" s="4"/>
      <c r="C2" s="9"/>
    </row>
    <row r="3" spans="2:3" ht="15.9" customHeight="1" x14ac:dyDescent="0.3">
      <c r="B3" s="44" t="s">
        <v>0</v>
      </c>
      <c r="C3" s="45" t="s">
        <v>1</v>
      </c>
    </row>
    <row r="4" spans="2:3" ht="15.9" customHeight="1" x14ac:dyDescent="0.25">
      <c r="B4" s="5" t="s">
        <v>2</v>
      </c>
      <c r="C4" s="6" t="s">
        <v>3</v>
      </c>
    </row>
    <row r="5" spans="2:3" ht="15.9" customHeight="1" x14ac:dyDescent="0.25">
      <c r="B5" s="5" t="s">
        <v>4</v>
      </c>
      <c r="C5" s="6">
        <v>37.54</v>
      </c>
    </row>
    <row r="6" spans="2:3" ht="15.9" customHeight="1" x14ac:dyDescent="0.25">
      <c r="B6" s="5" t="s">
        <v>162</v>
      </c>
      <c r="C6" s="6">
        <v>5817</v>
      </c>
    </row>
    <row r="7" spans="2:3" ht="15.9" customHeight="1" x14ac:dyDescent="0.25">
      <c r="B7" s="5" t="s">
        <v>5</v>
      </c>
      <c r="C7" s="6" t="s">
        <v>6</v>
      </c>
    </row>
    <row r="8" spans="2:3" ht="15.9" customHeight="1" x14ac:dyDescent="0.25">
      <c r="B8" s="5" t="s">
        <v>7</v>
      </c>
      <c r="C8" s="6">
        <v>817</v>
      </c>
    </row>
    <row r="9" spans="2:3" ht="15.9" customHeight="1" x14ac:dyDescent="0.25">
      <c r="B9" s="5" t="s">
        <v>8</v>
      </c>
      <c r="C9" s="6">
        <v>119</v>
      </c>
    </row>
    <row r="10" spans="2:3" ht="15.9" customHeight="1" x14ac:dyDescent="0.25">
      <c r="B10" s="5" t="s">
        <v>9</v>
      </c>
      <c r="C10" s="6">
        <v>20</v>
      </c>
    </row>
    <row r="11" spans="2:3" ht="15.9" customHeight="1" x14ac:dyDescent="0.25">
      <c r="B11" s="5" t="s">
        <v>10</v>
      </c>
      <c r="C11" s="6" t="s">
        <v>465</v>
      </c>
    </row>
    <row r="12" spans="2:3" ht="15.9" customHeight="1" x14ac:dyDescent="0.25">
      <c r="B12" s="52" t="s">
        <v>11</v>
      </c>
      <c r="C12" s="53" t="s">
        <v>16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B1:I62"/>
  <sheetViews>
    <sheetView showGridLines="0" workbookViewId="0"/>
  </sheetViews>
  <sheetFormatPr baseColWidth="10" defaultColWidth="53.5546875" defaultRowHeight="15.9" customHeight="1" x14ac:dyDescent="0.25"/>
  <cols>
    <col min="1" max="1" width="5.5546875" style="8" customWidth="1"/>
    <col min="2" max="2" width="25.109375" style="8" customWidth="1"/>
    <col min="3" max="3" width="63.6640625" style="8" bestFit="1" customWidth="1"/>
    <col min="4" max="4" width="6.88671875" style="8" bestFit="1" customWidth="1"/>
    <col min="5" max="5" width="19.109375" style="30" bestFit="1" customWidth="1"/>
    <col min="6" max="6" width="11.88671875" style="30" bestFit="1" customWidth="1"/>
    <col min="7" max="7" width="14" style="3" customWidth="1"/>
    <col min="8" max="8" width="12.6640625" style="3" customWidth="1"/>
    <col min="9" max="9" width="64.5546875" style="8" bestFit="1" customWidth="1"/>
    <col min="10" max="16384" width="53.5546875" style="8"/>
  </cols>
  <sheetData>
    <row r="1" spans="2:9" s="7" customFormat="1" ht="15.9" customHeight="1" x14ac:dyDescent="0.3">
      <c r="B1" s="7" t="s">
        <v>476</v>
      </c>
      <c r="E1" s="28"/>
      <c r="F1" s="28"/>
    </row>
    <row r="2" spans="2:9" ht="15.9" customHeight="1" x14ac:dyDescent="0.25">
      <c r="C2" s="9"/>
      <c r="D2" s="9"/>
      <c r="E2" s="29"/>
      <c r="F2" s="29"/>
      <c r="I2" s="9"/>
    </row>
    <row r="3" spans="2:9" ht="15.9" customHeight="1" x14ac:dyDescent="0.25">
      <c r="B3" s="40" t="s">
        <v>36</v>
      </c>
      <c r="C3" s="41" t="s">
        <v>463</v>
      </c>
      <c r="D3" s="41" t="s">
        <v>167</v>
      </c>
      <c r="E3" s="41" t="s">
        <v>164</v>
      </c>
      <c r="F3" s="62" t="s">
        <v>161</v>
      </c>
      <c r="G3" s="10"/>
      <c r="H3" s="10"/>
      <c r="I3" s="1"/>
    </row>
    <row r="4" spans="2:9" ht="15.9" customHeight="1" x14ac:dyDescent="0.25">
      <c r="B4" s="320" t="s">
        <v>37</v>
      </c>
      <c r="C4" s="55" t="s">
        <v>196</v>
      </c>
      <c r="D4" s="55" t="s">
        <v>168</v>
      </c>
      <c r="E4" s="55">
        <v>25</v>
      </c>
      <c r="F4" s="59">
        <f>E4*100/5817</f>
        <v>0.42977479800584495</v>
      </c>
      <c r="I4" s="11"/>
    </row>
    <row r="5" spans="2:9" ht="15.9" customHeight="1" x14ac:dyDescent="0.25">
      <c r="B5" s="320"/>
      <c r="C5" s="63" t="s">
        <v>197</v>
      </c>
      <c r="D5" s="63" t="s">
        <v>169</v>
      </c>
      <c r="E5" s="63">
        <v>19</v>
      </c>
      <c r="F5" s="27">
        <f t="shared" ref="F5:F25" si="0">E5*100/5817</f>
        <v>0.32662884648444213</v>
      </c>
      <c r="I5" s="12"/>
    </row>
    <row r="6" spans="2:9" ht="15.9" customHeight="1" x14ac:dyDescent="0.25">
      <c r="B6" s="320"/>
      <c r="C6" s="63" t="s">
        <v>198</v>
      </c>
      <c r="D6" s="63" t="s">
        <v>170</v>
      </c>
      <c r="E6" s="63">
        <v>245</v>
      </c>
      <c r="F6" s="27">
        <f t="shared" si="0"/>
        <v>4.2117930204572804</v>
      </c>
      <c r="I6" s="12"/>
    </row>
    <row r="7" spans="2:9" ht="15.9" customHeight="1" x14ac:dyDescent="0.25">
      <c r="B7" s="320"/>
      <c r="C7" s="63" t="s">
        <v>194</v>
      </c>
      <c r="D7" s="63" t="s">
        <v>171</v>
      </c>
      <c r="E7" s="63">
        <v>231</v>
      </c>
      <c r="F7" s="27">
        <f t="shared" si="0"/>
        <v>3.9711191335740073</v>
      </c>
      <c r="I7" s="12"/>
    </row>
    <row r="8" spans="2:9" ht="15.9" customHeight="1" x14ac:dyDescent="0.25">
      <c r="B8" s="320"/>
      <c r="C8" s="58" t="s">
        <v>199</v>
      </c>
      <c r="D8" s="58" t="s">
        <v>172</v>
      </c>
      <c r="E8" s="58">
        <v>238</v>
      </c>
      <c r="F8" s="60">
        <f t="shared" si="0"/>
        <v>4.0914560770156436</v>
      </c>
      <c r="I8" s="12"/>
    </row>
    <row r="9" spans="2:9" ht="15.9" customHeight="1" x14ac:dyDescent="0.25">
      <c r="B9" s="321" t="s">
        <v>38</v>
      </c>
      <c r="C9" s="55" t="s">
        <v>200</v>
      </c>
      <c r="D9" s="55" t="s">
        <v>173</v>
      </c>
      <c r="E9" s="55">
        <v>72</v>
      </c>
      <c r="F9" s="59">
        <f t="shared" si="0"/>
        <v>1.2377514182568334</v>
      </c>
      <c r="I9" s="12"/>
    </row>
    <row r="10" spans="2:9" ht="15.9" customHeight="1" x14ac:dyDescent="0.25">
      <c r="B10" s="320"/>
      <c r="C10" s="63" t="s">
        <v>201</v>
      </c>
      <c r="D10" s="63" t="s">
        <v>174</v>
      </c>
      <c r="E10" s="63">
        <v>188</v>
      </c>
      <c r="F10" s="27">
        <f t="shared" si="0"/>
        <v>3.2319064810039539</v>
      </c>
      <c r="I10" s="12"/>
    </row>
    <row r="11" spans="2:9" ht="15.9" customHeight="1" x14ac:dyDescent="0.25">
      <c r="B11" s="320"/>
      <c r="C11" s="63" t="s">
        <v>202</v>
      </c>
      <c r="D11" s="63" t="s">
        <v>175</v>
      </c>
      <c r="E11" s="63">
        <v>96</v>
      </c>
      <c r="F11" s="27">
        <f t="shared" si="0"/>
        <v>1.6503352243424445</v>
      </c>
      <c r="I11" s="12"/>
    </row>
    <row r="12" spans="2:9" ht="15.9" customHeight="1" x14ac:dyDescent="0.25">
      <c r="B12" s="320"/>
      <c r="C12" s="63" t="s">
        <v>203</v>
      </c>
      <c r="D12" s="63" t="s">
        <v>176</v>
      </c>
      <c r="E12" s="63">
        <v>203</v>
      </c>
      <c r="F12" s="27">
        <f t="shared" si="0"/>
        <v>3.4897713598074609</v>
      </c>
    </row>
    <row r="13" spans="2:9" ht="15.9" customHeight="1" x14ac:dyDescent="0.25">
      <c r="B13" s="320"/>
      <c r="C13" s="63" t="s">
        <v>204</v>
      </c>
      <c r="D13" s="63" t="s">
        <v>177</v>
      </c>
      <c r="E13" s="63">
        <v>152</v>
      </c>
      <c r="F13" s="27">
        <f t="shared" si="0"/>
        <v>2.613030771875537</v>
      </c>
    </row>
    <row r="14" spans="2:9" ht="15.9" customHeight="1" x14ac:dyDescent="0.25">
      <c r="B14" s="320"/>
      <c r="C14" s="63" t="s">
        <v>205</v>
      </c>
      <c r="D14" s="63" t="s">
        <v>178</v>
      </c>
      <c r="E14" s="63">
        <v>158</v>
      </c>
      <c r="F14" s="27">
        <f t="shared" si="0"/>
        <v>2.7161767233969401</v>
      </c>
    </row>
    <row r="15" spans="2:9" ht="15.9" customHeight="1" x14ac:dyDescent="0.25">
      <c r="B15" s="322"/>
      <c r="C15" s="58" t="s">
        <v>206</v>
      </c>
      <c r="D15" s="58" t="s">
        <v>179</v>
      </c>
      <c r="E15" s="58">
        <v>46</v>
      </c>
      <c r="F15" s="60">
        <f t="shared" si="0"/>
        <v>0.79078562833075472</v>
      </c>
    </row>
    <row r="16" spans="2:9" ht="15.9" customHeight="1" x14ac:dyDescent="0.25">
      <c r="B16" s="320" t="s">
        <v>39</v>
      </c>
      <c r="C16" s="55" t="s">
        <v>207</v>
      </c>
      <c r="D16" s="55" t="s">
        <v>180</v>
      </c>
      <c r="E16" s="55">
        <v>258</v>
      </c>
      <c r="F16" s="59">
        <f t="shared" si="0"/>
        <v>4.4352759154203198</v>
      </c>
    </row>
    <row r="17" spans="2:6" ht="15.9" customHeight="1" x14ac:dyDescent="0.25">
      <c r="B17" s="320"/>
      <c r="C17" s="63" t="s">
        <v>208</v>
      </c>
      <c r="D17" s="63" t="s">
        <v>181</v>
      </c>
      <c r="E17" s="63">
        <v>270</v>
      </c>
      <c r="F17" s="27">
        <f t="shared" si="0"/>
        <v>4.6415678184631251</v>
      </c>
    </row>
    <row r="18" spans="2:6" ht="15.9" customHeight="1" x14ac:dyDescent="0.25">
      <c r="B18" s="320"/>
      <c r="C18" s="63" t="s">
        <v>209</v>
      </c>
      <c r="D18" s="63" t="s">
        <v>182</v>
      </c>
      <c r="E18" s="63">
        <v>95</v>
      </c>
      <c r="F18" s="27">
        <f t="shared" si="0"/>
        <v>1.6331442324222107</v>
      </c>
    </row>
    <row r="19" spans="2:6" ht="15.9" customHeight="1" x14ac:dyDescent="0.25">
      <c r="B19" s="320"/>
      <c r="C19" s="63" t="s">
        <v>210</v>
      </c>
      <c r="D19" s="63" t="s">
        <v>183</v>
      </c>
      <c r="E19" s="63">
        <v>230</v>
      </c>
      <c r="F19" s="27">
        <f t="shared" si="0"/>
        <v>3.9539281416537735</v>
      </c>
    </row>
    <row r="20" spans="2:6" ht="15.9" customHeight="1" x14ac:dyDescent="0.25">
      <c r="B20" s="320"/>
      <c r="C20" s="63" t="s">
        <v>211</v>
      </c>
      <c r="D20" s="63" t="s">
        <v>184</v>
      </c>
      <c r="E20" s="63">
        <v>179</v>
      </c>
      <c r="F20" s="27">
        <f t="shared" si="0"/>
        <v>3.0771875537218496</v>
      </c>
    </row>
    <row r="21" spans="2:6" ht="15.9" customHeight="1" x14ac:dyDescent="0.25">
      <c r="B21" s="320"/>
      <c r="C21" s="63" t="s">
        <v>212</v>
      </c>
      <c r="D21" s="63" t="s">
        <v>185</v>
      </c>
      <c r="E21" s="63">
        <v>94</v>
      </c>
      <c r="F21" s="27">
        <f t="shared" si="0"/>
        <v>1.615953240501977</v>
      </c>
    </row>
    <row r="22" spans="2:6" ht="15.9" customHeight="1" x14ac:dyDescent="0.25">
      <c r="B22" s="320"/>
      <c r="C22" s="63" t="s">
        <v>213</v>
      </c>
      <c r="D22" s="63" t="s">
        <v>186</v>
      </c>
      <c r="E22" s="63">
        <v>212</v>
      </c>
      <c r="F22" s="27">
        <f t="shared" si="0"/>
        <v>3.6444902870895652</v>
      </c>
    </row>
    <row r="23" spans="2:6" ht="15.9" customHeight="1" x14ac:dyDescent="0.25">
      <c r="B23" s="320"/>
      <c r="C23" s="58" t="s">
        <v>214</v>
      </c>
      <c r="D23" s="58" t="s">
        <v>187</v>
      </c>
      <c r="E23" s="58">
        <v>88</v>
      </c>
      <c r="F23" s="60">
        <f t="shared" si="0"/>
        <v>1.5128072889805741</v>
      </c>
    </row>
    <row r="24" spans="2:6" ht="15.9" customHeight="1" x14ac:dyDescent="0.25">
      <c r="B24" s="47" t="s">
        <v>165</v>
      </c>
      <c r="C24" s="55" t="s">
        <v>215</v>
      </c>
      <c r="D24" s="55" t="s">
        <v>188</v>
      </c>
      <c r="E24" s="55">
        <v>2</v>
      </c>
      <c r="F24" s="59">
        <f t="shared" si="0"/>
        <v>3.4381983840467596E-2</v>
      </c>
    </row>
    <row r="25" spans="2:6" ht="15.9" customHeight="1" x14ac:dyDescent="0.25">
      <c r="B25" s="46"/>
      <c r="C25" s="63" t="s">
        <v>195</v>
      </c>
      <c r="D25" s="63" t="s">
        <v>189</v>
      </c>
      <c r="E25" s="63">
        <v>12</v>
      </c>
      <c r="F25" s="27">
        <f t="shared" si="0"/>
        <v>0.20629190304280556</v>
      </c>
    </row>
    <row r="26" spans="2:6" ht="15.9" customHeight="1" x14ac:dyDescent="0.25">
      <c r="B26" s="48"/>
      <c r="C26" s="58" t="s">
        <v>216</v>
      </c>
      <c r="D26" s="58" t="s">
        <v>190</v>
      </c>
      <c r="E26" s="58">
        <v>1</v>
      </c>
      <c r="F26" s="60">
        <f>E26*100/5817</f>
        <v>1.7190991920233798E-2</v>
      </c>
    </row>
    <row r="27" spans="2:6" ht="15.9" customHeight="1" x14ac:dyDescent="0.25">
      <c r="B27" s="321" t="s">
        <v>40</v>
      </c>
      <c r="C27" s="55" t="s">
        <v>217</v>
      </c>
      <c r="D27" s="55" t="s">
        <v>191</v>
      </c>
      <c r="E27" s="55">
        <v>702</v>
      </c>
      <c r="F27" s="59">
        <f>E27*100/5817</f>
        <v>12.068076328004127</v>
      </c>
    </row>
    <row r="28" spans="2:6" ht="15.9" customHeight="1" x14ac:dyDescent="0.25">
      <c r="B28" s="322"/>
      <c r="C28" s="63" t="s">
        <v>218</v>
      </c>
      <c r="D28" s="63" t="s">
        <v>192</v>
      </c>
      <c r="E28" s="63">
        <v>1347</v>
      </c>
      <c r="F28" s="27">
        <f>E28*100/5817</f>
        <v>23.156266116554924</v>
      </c>
    </row>
    <row r="29" spans="2:6" ht="15.9" customHeight="1" x14ac:dyDescent="0.25">
      <c r="B29" s="13" t="s">
        <v>193</v>
      </c>
      <c r="C29" s="56" t="s">
        <v>219</v>
      </c>
      <c r="D29" s="56"/>
      <c r="E29" s="54">
        <v>654</v>
      </c>
      <c r="F29" s="61">
        <f>E29*100/5817</f>
        <v>11.242908715832904</v>
      </c>
    </row>
    <row r="30" spans="2:6" ht="15.9" customHeight="1" x14ac:dyDescent="0.25">
      <c r="B30" s="8" t="s">
        <v>166</v>
      </c>
      <c r="E30" s="8"/>
      <c r="F30" s="57"/>
    </row>
    <row r="33" spans="9:9" ht="15.9" customHeight="1" x14ac:dyDescent="0.25">
      <c r="I33" s="14"/>
    </row>
    <row r="34" spans="9:9" ht="15.9" customHeight="1" x14ac:dyDescent="0.25">
      <c r="I34" s="14"/>
    </row>
    <row r="39" spans="9:9" ht="15.9" customHeight="1" x14ac:dyDescent="0.25">
      <c r="I39" s="12"/>
    </row>
    <row r="40" spans="9:9" ht="15.9" customHeight="1" x14ac:dyDescent="0.25">
      <c r="I40" s="12"/>
    </row>
    <row r="41" spans="9:9" ht="15.9" customHeight="1" x14ac:dyDescent="0.25">
      <c r="I41" s="12"/>
    </row>
    <row r="42" spans="9:9" ht="15.9" customHeight="1" x14ac:dyDescent="0.25">
      <c r="I42" s="12"/>
    </row>
    <row r="43" spans="9:9" ht="15.9" customHeight="1" x14ac:dyDescent="0.25">
      <c r="I43" s="12"/>
    </row>
    <row r="44" spans="9:9" ht="15.9" customHeight="1" x14ac:dyDescent="0.25">
      <c r="I44" s="12"/>
    </row>
    <row r="45" spans="9:9" ht="15.9" customHeight="1" x14ac:dyDescent="0.25">
      <c r="I45" s="12"/>
    </row>
    <row r="46" spans="9:9" ht="15.9" customHeight="1" x14ac:dyDescent="0.25">
      <c r="I46" s="12"/>
    </row>
    <row r="47" spans="9:9" ht="15.9" customHeight="1" x14ac:dyDescent="0.25">
      <c r="I47" s="12"/>
    </row>
    <row r="48" spans="9:9" ht="15.9" customHeight="1" x14ac:dyDescent="0.25">
      <c r="I48" s="12"/>
    </row>
    <row r="49" spans="3:9" ht="15.9" customHeight="1" x14ac:dyDescent="0.25">
      <c r="I49" s="12"/>
    </row>
    <row r="50" spans="3:9" ht="15.9" customHeight="1" x14ac:dyDescent="0.25">
      <c r="I50" s="12"/>
    </row>
    <row r="56" spans="3:9" ht="15.9" customHeight="1" x14ac:dyDescent="0.25">
      <c r="I56" s="12"/>
    </row>
    <row r="57" spans="3:9" ht="15.9" customHeight="1" x14ac:dyDescent="0.25">
      <c r="C57" s="9"/>
      <c r="D57" s="9"/>
      <c r="E57" s="29"/>
      <c r="F57" s="29"/>
      <c r="G57" s="4"/>
      <c r="H57" s="4"/>
      <c r="I57" s="11"/>
    </row>
    <row r="58" spans="3:9" ht="15.9" customHeight="1" x14ac:dyDescent="0.25">
      <c r="C58" s="11"/>
      <c r="D58" s="11"/>
      <c r="E58" s="29"/>
      <c r="F58" s="29"/>
      <c r="G58" s="4"/>
      <c r="H58" s="4"/>
      <c r="I58" s="11"/>
    </row>
    <row r="59" spans="3:9" ht="15.9" customHeight="1" x14ac:dyDescent="0.25">
      <c r="C59" s="9"/>
      <c r="D59" s="9"/>
      <c r="E59" s="29"/>
      <c r="F59" s="29"/>
      <c r="G59" s="4"/>
      <c r="H59" s="4"/>
      <c r="I59" s="9"/>
    </row>
    <row r="60" spans="3:9" ht="15.9" customHeight="1" x14ac:dyDescent="0.25">
      <c r="C60" s="9"/>
      <c r="D60" s="9"/>
      <c r="E60" s="29"/>
      <c r="F60" s="29"/>
      <c r="G60" s="4"/>
      <c r="H60" s="4"/>
      <c r="I60" s="9"/>
    </row>
    <row r="61" spans="3:9" ht="15.9" customHeight="1" x14ac:dyDescent="0.25">
      <c r="C61" s="9"/>
      <c r="D61" s="9"/>
      <c r="E61" s="29"/>
      <c r="F61" s="29"/>
      <c r="G61" s="4"/>
      <c r="H61" s="4"/>
      <c r="I61" s="9"/>
    </row>
    <row r="62" spans="3:9" ht="15.9" customHeight="1" x14ac:dyDescent="0.25">
      <c r="C62" s="9"/>
      <c r="D62" s="9"/>
      <c r="E62" s="29"/>
      <c r="F62" s="29"/>
      <c r="G62" s="4"/>
      <c r="H62" s="4"/>
      <c r="I62" s="9"/>
    </row>
  </sheetData>
  <mergeCells count="4">
    <mergeCell ref="B4:B8"/>
    <mergeCell ref="B9:B15"/>
    <mergeCell ref="B16:B23"/>
    <mergeCell ref="B27:B28"/>
  </mergeCells>
  <pageMargins left="0.7" right="0.7" top="0.75" bottom="0.75" header="0.3" footer="0.3"/>
  <pageSetup paperSize="9" scale="66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98DA0-CB29-48BB-AC31-79BDE1D71324}">
  <sheetPr>
    <pageSetUpPr fitToPage="1"/>
  </sheetPr>
  <dimension ref="A1:P112"/>
  <sheetViews>
    <sheetView showGridLines="0" zoomScale="91" zoomScaleNormal="91" workbookViewId="0">
      <pane xSplit="3" topLeftCell="M1" activePane="topRight" state="frozen"/>
      <selection pane="topRight"/>
    </sheetView>
  </sheetViews>
  <sheetFormatPr baseColWidth="10" defaultColWidth="11.44140625" defaultRowHeight="15.6" x14ac:dyDescent="0.3"/>
  <cols>
    <col min="1" max="1" width="6" style="3" customWidth="1"/>
    <col min="2" max="2" width="64" style="3" customWidth="1"/>
    <col min="3" max="3" width="25.109375" style="234" bestFit="1" customWidth="1"/>
    <col min="4" max="4" width="21.6640625" style="234" customWidth="1"/>
    <col min="5" max="5" width="34.77734375" style="234" customWidth="1"/>
    <col min="6" max="6" width="47.44140625" style="3" customWidth="1"/>
    <col min="7" max="7" width="64.33203125" style="3" bestFit="1" customWidth="1"/>
    <col min="8" max="8" width="33.5546875" style="3" customWidth="1"/>
    <col min="9" max="9" width="30.21875" style="3" bestFit="1" customWidth="1"/>
    <col min="10" max="10" width="22.5546875" style="3" bestFit="1" customWidth="1"/>
    <col min="11" max="11" width="11.21875" style="8" bestFit="1" customWidth="1"/>
    <col min="12" max="12" width="25.21875" style="8" hidden="1" customWidth="1"/>
    <col min="13" max="13" width="58.6640625" style="3" bestFit="1" customWidth="1"/>
    <col min="14" max="14" width="48.88671875" style="3" bestFit="1" customWidth="1"/>
    <col min="15" max="15" width="27.21875" style="3" bestFit="1" customWidth="1"/>
    <col min="16" max="16384" width="11.44140625" style="3"/>
  </cols>
  <sheetData>
    <row r="1" spans="2:15" x14ac:dyDescent="0.3">
      <c r="B1" s="2" t="s">
        <v>557</v>
      </c>
      <c r="C1" s="3"/>
      <c r="D1" s="3"/>
      <c r="E1" s="3"/>
      <c r="K1" s="3"/>
      <c r="L1" s="3"/>
    </row>
    <row r="3" spans="2:15" s="229" customFormat="1" ht="31.2" x14ac:dyDescent="0.3">
      <c r="B3" s="226" t="s">
        <v>245</v>
      </c>
      <c r="C3" s="196" t="s">
        <v>233</v>
      </c>
      <c r="D3" s="228" t="s">
        <v>567</v>
      </c>
      <c r="E3" s="196" t="s">
        <v>568</v>
      </c>
      <c r="F3" s="228" t="s">
        <v>569</v>
      </c>
      <c r="G3" s="196" t="s">
        <v>570</v>
      </c>
      <c r="H3" s="228" t="s">
        <v>571</v>
      </c>
      <c r="I3" s="196" t="s">
        <v>572</v>
      </c>
      <c r="J3" s="228" t="s">
        <v>573</v>
      </c>
      <c r="K3" s="196" t="s">
        <v>246</v>
      </c>
      <c r="L3" s="227" t="s">
        <v>464</v>
      </c>
      <c r="M3" s="228" t="s">
        <v>574</v>
      </c>
      <c r="N3" s="196" t="s">
        <v>575</v>
      </c>
      <c r="O3" s="227" t="s">
        <v>1057</v>
      </c>
    </row>
    <row r="4" spans="2:15" x14ac:dyDescent="0.3">
      <c r="B4" s="323" t="s">
        <v>558</v>
      </c>
      <c r="C4" s="314" t="s">
        <v>363</v>
      </c>
      <c r="D4" s="246" t="s">
        <v>576</v>
      </c>
      <c r="E4" s="247" t="s">
        <v>577</v>
      </c>
      <c r="F4" s="248" t="s">
        <v>578</v>
      </c>
      <c r="G4" s="249" t="s">
        <v>579</v>
      </c>
      <c r="H4" s="236" t="s">
        <v>580</v>
      </c>
      <c r="I4" s="249" t="s">
        <v>581</v>
      </c>
      <c r="J4" s="248" t="s">
        <v>582</v>
      </c>
      <c r="K4" s="250" t="s">
        <v>251</v>
      </c>
      <c r="L4" s="251" t="s">
        <v>251</v>
      </c>
      <c r="M4" s="248" t="s">
        <v>583</v>
      </c>
      <c r="N4" s="252" t="e">
        <v>#N/A</v>
      </c>
      <c r="O4" s="253"/>
    </row>
    <row r="5" spans="2:15" x14ac:dyDescent="0.3">
      <c r="B5" s="324"/>
      <c r="C5" s="266" t="s">
        <v>376</v>
      </c>
      <c r="D5" s="255" t="s">
        <v>576</v>
      </c>
      <c r="E5" s="256" t="s">
        <v>577</v>
      </c>
      <c r="F5" s="257" t="s">
        <v>584</v>
      </c>
      <c r="G5" s="258" t="s">
        <v>377</v>
      </c>
      <c r="H5" s="235" t="s">
        <v>580</v>
      </c>
      <c r="I5" s="258" t="s">
        <v>585</v>
      </c>
      <c r="J5" s="235" t="s">
        <v>582</v>
      </c>
      <c r="K5" s="259" t="s">
        <v>251</v>
      </c>
      <c r="L5" s="260" t="s">
        <v>251</v>
      </c>
      <c r="M5" s="238" t="s">
        <v>586</v>
      </c>
      <c r="N5" s="261" t="e">
        <v>#N/A</v>
      </c>
      <c r="O5" s="262"/>
    </row>
    <row r="6" spans="2:15" x14ac:dyDescent="0.25">
      <c r="B6" s="324"/>
      <c r="C6" s="266" t="s">
        <v>369</v>
      </c>
      <c r="D6" s="263" t="s">
        <v>587</v>
      </c>
      <c r="E6" s="254" t="s">
        <v>588</v>
      </c>
      <c r="F6" s="235" t="s">
        <v>589</v>
      </c>
      <c r="G6" s="258" t="s">
        <v>590</v>
      </c>
      <c r="H6" s="235" t="s">
        <v>580</v>
      </c>
      <c r="I6" s="258" t="s">
        <v>591</v>
      </c>
      <c r="J6" s="235" t="s">
        <v>582</v>
      </c>
      <c r="K6" s="259" t="s">
        <v>251</v>
      </c>
      <c r="L6" s="260" t="s">
        <v>251</v>
      </c>
      <c r="M6" s="238" t="s">
        <v>592</v>
      </c>
      <c r="N6" s="261" t="e">
        <v>#N/A</v>
      </c>
      <c r="O6" s="262"/>
    </row>
    <row r="7" spans="2:15" x14ac:dyDescent="0.25">
      <c r="B7" s="324"/>
      <c r="C7" s="266" t="s">
        <v>370</v>
      </c>
      <c r="D7" s="263" t="s">
        <v>587</v>
      </c>
      <c r="E7" s="254" t="s">
        <v>588</v>
      </c>
      <c r="F7" s="235" t="s">
        <v>593</v>
      </c>
      <c r="G7" s="258" t="s">
        <v>594</v>
      </c>
      <c r="H7" s="235" t="s">
        <v>580</v>
      </c>
      <c r="I7" s="258" t="s">
        <v>595</v>
      </c>
      <c r="J7" s="235" t="s">
        <v>582</v>
      </c>
      <c r="K7" s="259" t="s">
        <v>251</v>
      </c>
      <c r="L7" s="260" t="s">
        <v>251</v>
      </c>
      <c r="M7" s="238" t="s">
        <v>596</v>
      </c>
      <c r="N7" s="261" t="e">
        <v>#N/A</v>
      </c>
      <c r="O7" s="262"/>
    </row>
    <row r="8" spans="2:15" x14ac:dyDescent="0.25">
      <c r="B8" s="324"/>
      <c r="C8" s="266" t="s">
        <v>371</v>
      </c>
      <c r="D8" s="263" t="s">
        <v>587</v>
      </c>
      <c r="E8" s="254" t="s">
        <v>588</v>
      </c>
      <c r="F8" s="235" t="s">
        <v>597</v>
      </c>
      <c r="G8" s="258" t="s">
        <v>598</v>
      </c>
      <c r="H8" s="235" t="s">
        <v>580</v>
      </c>
      <c r="I8" s="258" t="s">
        <v>599</v>
      </c>
      <c r="J8" s="235" t="s">
        <v>582</v>
      </c>
      <c r="K8" s="259" t="s">
        <v>251</v>
      </c>
      <c r="L8" s="260" t="s">
        <v>251</v>
      </c>
      <c r="M8" s="238" t="s">
        <v>600</v>
      </c>
      <c r="N8" s="261" t="e">
        <v>#N/A</v>
      </c>
      <c r="O8" s="262"/>
    </row>
    <row r="9" spans="2:15" x14ac:dyDescent="0.25">
      <c r="B9" s="324"/>
      <c r="C9" s="266" t="s">
        <v>372</v>
      </c>
      <c r="D9" s="263" t="s">
        <v>587</v>
      </c>
      <c r="E9" s="254" t="s">
        <v>588</v>
      </c>
      <c r="F9" s="235" t="s">
        <v>597</v>
      </c>
      <c r="G9" s="231" t="s">
        <v>601</v>
      </c>
      <c r="H9" s="235" t="s">
        <v>580</v>
      </c>
      <c r="I9" s="258" t="s">
        <v>602</v>
      </c>
      <c r="J9" s="238" t="s">
        <v>603</v>
      </c>
      <c r="K9" s="264">
        <v>1.7399999999999999E-10</v>
      </c>
      <c r="L9" s="265">
        <v>25.806000000000001</v>
      </c>
      <c r="M9" s="238" t="s">
        <v>1058</v>
      </c>
      <c r="N9" s="261" t="s">
        <v>1059</v>
      </c>
      <c r="O9" s="262"/>
    </row>
    <row r="10" spans="2:15" x14ac:dyDescent="0.25">
      <c r="B10" s="324"/>
      <c r="C10" s="266" t="s">
        <v>373</v>
      </c>
      <c r="D10" s="263" t="s">
        <v>587</v>
      </c>
      <c r="E10" s="254" t="s">
        <v>588</v>
      </c>
      <c r="F10" s="235" t="s">
        <v>604</v>
      </c>
      <c r="G10" s="231" t="s">
        <v>374</v>
      </c>
      <c r="H10" s="235" t="s">
        <v>580</v>
      </c>
      <c r="I10" s="231" t="s">
        <v>605</v>
      </c>
      <c r="J10" s="238" t="s">
        <v>606</v>
      </c>
      <c r="K10" s="264">
        <v>1.9899999999999998E-18</v>
      </c>
      <c r="L10" s="265">
        <v>25.087</v>
      </c>
      <c r="M10" s="238" t="s">
        <v>607</v>
      </c>
      <c r="N10" s="261" t="s">
        <v>607</v>
      </c>
      <c r="O10" s="262" t="s">
        <v>606</v>
      </c>
    </row>
    <row r="11" spans="2:15" x14ac:dyDescent="0.25">
      <c r="B11" s="324"/>
      <c r="C11" s="266" t="s">
        <v>375</v>
      </c>
      <c r="D11" s="263" t="s">
        <v>587</v>
      </c>
      <c r="E11" s="254" t="s">
        <v>588</v>
      </c>
      <c r="F11" s="235" t="s">
        <v>1060</v>
      </c>
      <c r="G11" s="231" t="s">
        <v>608</v>
      </c>
      <c r="H11" s="235" t="s">
        <v>580</v>
      </c>
      <c r="I11" s="231" t="s">
        <v>609</v>
      </c>
      <c r="J11" s="238" t="s">
        <v>610</v>
      </c>
      <c r="K11" s="264">
        <v>8.0399999999999997E-17</v>
      </c>
      <c r="L11" s="265">
        <v>25</v>
      </c>
      <c r="M11" s="238" t="s">
        <v>611</v>
      </c>
      <c r="N11" s="261" t="s">
        <v>1061</v>
      </c>
      <c r="O11" s="262"/>
    </row>
    <row r="12" spans="2:15" x14ac:dyDescent="0.25">
      <c r="B12" s="324"/>
      <c r="C12" s="266" t="s">
        <v>366</v>
      </c>
      <c r="D12" s="263" t="s">
        <v>612</v>
      </c>
      <c r="E12" s="254" t="s">
        <v>613</v>
      </c>
      <c r="F12" s="235" t="s">
        <v>614</v>
      </c>
      <c r="G12" s="258" t="s">
        <v>615</v>
      </c>
      <c r="H12" s="267" t="s">
        <v>249</v>
      </c>
      <c r="I12" s="258" t="s">
        <v>616</v>
      </c>
      <c r="J12" s="238" t="s">
        <v>617</v>
      </c>
      <c r="K12" s="264">
        <v>3.3500000000000002E-178</v>
      </c>
      <c r="L12" s="265">
        <v>100</v>
      </c>
      <c r="M12" s="238" t="s">
        <v>618</v>
      </c>
      <c r="N12" s="261" t="s">
        <v>618</v>
      </c>
      <c r="O12" s="262" t="s">
        <v>617</v>
      </c>
    </row>
    <row r="13" spans="2:15" x14ac:dyDescent="0.25">
      <c r="B13" s="324"/>
      <c r="C13" s="266" t="s">
        <v>364</v>
      </c>
      <c r="D13" s="263" t="s">
        <v>612</v>
      </c>
      <c r="E13" s="254" t="s">
        <v>613</v>
      </c>
      <c r="F13" s="267" t="s">
        <v>365</v>
      </c>
      <c r="G13" s="258" t="s">
        <v>619</v>
      </c>
      <c r="H13" s="267" t="s">
        <v>249</v>
      </c>
      <c r="I13" s="258" t="s">
        <v>620</v>
      </c>
      <c r="J13" s="238" t="s">
        <v>621</v>
      </c>
      <c r="K13" s="261">
        <v>0</v>
      </c>
      <c r="L13" s="265">
        <v>100</v>
      </c>
      <c r="M13" s="238" t="s">
        <v>622</v>
      </c>
      <c r="N13" s="261" t="s">
        <v>622</v>
      </c>
      <c r="O13" s="262" t="s">
        <v>621</v>
      </c>
    </row>
    <row r="14" spans="2:15" x14ac:dyDescent="0.25">
      <c r="B14" s="324"/>
      <c r="C14" s="266" t="s">
        <v>623</v>
      </c>
      <c r="D14" s="263" t="s">
        <v>612</v>
      </c>
      <c r="E14" s="254" t="s">
        <v>613</v>
      </c>
      <c r="F14" s="268" t="s">
        <v>624</v>
      </c>
      <c r="G14" s="258" t="s">
        <v>625</v>
      </c>
      <c r="H14" s="267" t="s">
        <v>249</v>
      </c>
      <c r="I14" s="258" t="s">
        <v>626</v>
      </c>
      <c r="J14" s="238" t="s">
        <v>627</v>
      </c>
      <c r="K14" s="261">
        <v>0</v>
      </c>
      <c r="L14" s="265">
        <v>100</v>
      </c>
      <c r="M14" s="238" t="s">
        <v>628</v>
      </c>
      <c r="N14" s="261" t="s">
        <v>628</v>
      </c>
      <c r="O14" s="240" t="s">
        <v>627</v>
      </c>
    </row>
    <row r="15" spans="2:15" x14ac:dyDescent="0.25">
      <c r="B15" s="324"/>
      <c r="C15" s="266" t="s">
        <v>367</v>
      </c>
      <c r="D15" s="263" t="s">
        <v>612</v>
      </c>
      <c r="E15" s="254" t="s">
        <v>613</v>
      </c>
      <c r="F15" s="267" t="s">
        <v>368</v>
      </c>
      <c r="G15" s="258" t="s">
        <v>629</v>
      </c>
      <c r="H15" s="267" t="s">
        <v>249</v>
      </c>
      <c r="I15" s="258" t="s">
        <v>630</v>
      </c>
      <c r="J15" s="238" t="s">
        <v>631</v>
      </c>
      <c r="K15" s="261">
        <v>0</v>
      </c>
      <c r="L15" s="265">
        <v>99.828999999999994</v>
      </c>
      <c r="M15" s="238" t="s">
        <v>632</v>
      </c>
      <c r="N15" s="261" t="s">
        <v>632</v>
      </c>
      <c r="O15" s="240" t="s">
        <v>631</v>
      </c>
    </row>
    <row r="16" spans="2:15" x14ac:dyDescent="0.3">
      <c r="B16" s="324"/>
      <c r="C16" s="269" t="s">
        <v>361</v>
      </c>
      <c r="D16" s="270" t="s">
        <v>635</v>
      </c>
      <c r="E16" s="256" t="s">
        <v>636</v>
      </c>
      <c r="F16" s="267" t="s">
        <v>362</v>
      </c>
      <c r="G16" s="258" t="s">
        <v>637</v>
      </c>
      <c r="H16" s="267" t="s">
        <v>249</v>
      </c>
      <c r="I16" s="258" t="s">
        <v>638</v>
      </c>
      <c r="J16" s="238" t="s">
        <v>639</v>
      </c>
      <c r="K16" s="261">
        <v>0</v>
      </c>
      <c r="L16" s="265">
        <v>99.802999999999997</v>
      </c>
      <c r="M16" s="238" t="s">
        <v>640</v>
      </c>
      <c r="N16" s="261" t="s">
        <v>640</v>
      </c>
      <c r="O16" s="240" t="s">
        <v>639</v>
      </c>
    </row>
    <row r="17" spans="2:15" x14ac:dyDescent="0.3">
      <c r="B17" s="324"/>
      <c r="C17" s="269" t="s">
        <v>641</v>
      </c>
      <c r="D17" s="270" t="s">
        <v>635</v>
      </c>
      <c r="E17" s="256" t="s">
        <v>636</v>
      </c>
      <c r="F17" s="267" t="s">
        <v>642</v>
      </c>
      <c r="G17" s="258" t="s">
        <v>643</v>
      </c>
      <c r="H17" s="267" t="s">
        <v>336</v>
      </c>
      <c r="I17" s="258" t="s">
        <v>644</v>
      </c>
      <c r="J17" s="267" t="s">
        <v>582</v>
      </c>
      <c r="K17" s="259" t="s">
        <v>251</v>
      </c>
      <c r="L17" s="271" t="s">
        <v>251</v>
      </c>
      <c r="M17" s="238" t="s">
        <v>645</v>
      </c>
      <c r="N17" s="261" t="e">
        <v>#N/A</v>
      </c>
      <c r="O17" s="262"/>
    </row>
    <row r="18" spans="2:15" x14ac:dyDescent="0.25">
      <c r="B18" s="323" t="s">
        <v>559</v>
      </c>
      <c r="C18" s="272" t="s">
        <v>646</v>
      </c>
      <c r="D18" s="239" t="s">
        <v>647</v>
      </c>
      <c r="E18" s="245" t="s">
        <v>648</v>
      </c>
      <c r="F18" s="273" t="s">
        <v>250</v>
      </c>
      <c r="G18" s="274" t="s">
        <v>649</v>
      </c>
      <c r="H18" s="275" t="s">
        <v>249</v>
      </c>
      <c r="I18" s="276" t="s">
        <v>650</v>
      </c>
      <c r="J18" s="248" t="s">
        <v>651</v>
      </c>
      <c r="K18" s="252">
        <v>0</v>
      </c>
      <c r="L18" s="277">
        <v>100</v>
      </c>
      <c r="M18" s="251" t="s">
        <v>652</v>
      </c>
      <c r="N18" s="252" t="s">
        <v>652</v>
      </c>
      <c r="O18" s="278" t="s">
        <v>651</v>
      </c>
    </row>
    <row r="19" spans="2:15" x14ac:dyDescent="0.3">
      <c r="B19" s="324"/>
      <c r="C19" s="244" t="s">
        <v>259</v>
      </c>
      <c r="D19" s="237" t="s">
        <v>653</v>
      </c>
      <c r="E19" s="256" t="s">
        <v>654</v>
      </c>
      <c r="F19" s="235" t="s">
        <v>260</v>
      </c>
      <c r="G19" s="279" t="s">
        <v>655</v>
      </c>
      <c r="H19" s="267" t="s">
        <v>249</v>
      </c>
      <c r="I19" s="231" t="s">
        <v>656</v>
      </c>
      <c r="J19" s="238" t="s">
        <v>657</v>
      </c>
      <c r="K19" s="261">
        <v>0</v>
      </c>
      <c r="L19" s="265">
        <v>100</v>
      </c>
      <c r="M19" s="260" t="s">
        <v>658</v>
      </c>
      <c r="N19" s="261" t="s">
        <v>658</v>
      </c>
      <c r="O19" s="240" t="s">
        <v>657</v>
      </c>
    </row>
    <row r="20" spans="2:15" x14ac:dyDescent="0.3">
      <c r="B20" s="324"/>
      <c r="C20" s="244" t="s">
        <v>247</v>
      </c>
      <c r="D20" s="237" t="s">
        <v>653</v>
      </c>
      <c r="E20" s="256" t="s">
        <v>654</v>
      </c>
      <c r="F20" s="235" t="s">
        <v>248</v>
      </c>
      <c r="G20" s="280"/>
      <c r="H20" s="267" t="s">
        <v>249</v>
      </c>
      <c r="I20" s="231" t="s">
        <v>659</v>
      </c>
      <c r="J20" s="238" t="s">
        <v>660</v>
      </c>
      <c r="K20" s="261">
        <v>0</v>
      </c>
      <c r="L20" s="265">
        <v>100</v>
      </c>
      <c r="M20" s="260" t="s">
        <v>661</v>
      </c>
      <c r="N20" s="261" t="s">
        <v>661</v>
      </c>
      <c r="O20" s="240" t="s">
        <v>660</v>
      </c>
    </row>
    <row r="21" spans="2:15" x14ac:dyDescent="0.3">
      <c r="B21" s="324"/>
      <c r="C21" s="244" t="s">
        <v>255</v>
      </c>
      <c r="D21" s="237" t="s">
        <v>653</v>
      </c>
      <c r="E21" s="256" t="s">
        <v>654</v>
      </c>
      <c r="F21" s="235" t="s">
        <v>256</v>
      </c>
      <c r="G21" s="279" t="s">
        <v>662</v>
      </c>
      <c r="H21" s="267" t="s">
        <v>249</v>
      </c>
      <c r="I21" s="231" t="s">
        <v>663</v>
      </c>
      <c r="J21" s="238" t="s">
        <v>664</v>
      </c>
      <c r="K21" s="261">
        <v>0</v>
      </c>
      <c r="L21" s="265">
        <v>98.756</v>
      </c>
      <c r="M21" s="260" t="s">
        <v>665</v>
      </c>
      <c r="N21" s="261" t="s">
        <v>665</v>
      </c>
      <c r="O21" s="262" t="s">
        <v>664</v>
      </c>
    </row>
    <row r="22" spans="2:15" x14ac:dyDescent="0.25">
      <c r="B22" s="324"/>
      <c r="C22" s="244" t="s">
        <v>257</v>
      </c>
      <c r="D22" s="237" t="s">
        <v>647</v>
      </c>
      <c r="E22" s="232" t="s">
        <v>648</v>
      </c>
      <c r="F22" s="235" t="s">
        <v>258</v>
      </c>
      <c r="G22" s="279" t="s">
        <v>666</v>
      </c>
      <c r="H22" s="267" t="s">
        <v>249</v>
      </c>
      <c r="I22" s="231" t="s">
        <v>667</v>
      </c>
      <c r="J22" s="238" t="s">
        <v>668</v>
      </c>
      <c r="K22" s="264">
        <v>8.4099999999999997E-79</v>
      </c>
      <c r="L22" s="265">
        <v>99.073999999999998</v>
      </c>
      <c r="M22" s="260" t="s">
        <v>1062</v>
      </c>
      <c r="N22" s="261" t="s">
        <v>669</v>
      </c>
      <c r="O22" s="262"/>
    </row>
    <row r="23" spans="2:15" ht="15.75" customHeight="1" x14ac:dyDescent="0.25">
      <c r="B23" s="324"/>
      <c r="C23" s="244" t="s">
        <v>252</v>
      </c>
      <c r="D23" s="237" t="s">
        <v>633</v>
      </c>
      <c r="E23" s="232" t="s">
        <v>634</v>
      </c>
      <c r="F23" s="235" t="s">
        <v>670</v>
      </c>
      <c r="G23" s="279" t="s">
        <v>671</v>
      </c>
      <c r="H23" s="235" t="s">
        <v>253</v>
      </c>
      <c r="I23" s="231" t="s">
        <v>672</v>
      </c>
      <c r="J23" s="238" t="s">
        <v>660</v>
      </c>
      <c r="K23" s="264">
        <v>2.96E-6</v>
      </c>
      <c r="L23" s="265">
        <v>27.027000000000001</v>
      </c>
      <c r="M23" s="238" t="s">
        <v>1063</v>
      </c>
      <c r="N23" s="261" t="s">
        <v>1064</v>
      </c>
      <c r="O23" s="262"/>
    </row>
    <row r="24" spans="2:15" ht="15.75" customHeight="1" x14ac:dyDescent="0.25">
      <c r="B24" s="324"/>
      <c r="C24" s="244" t="s">
        <v>673</v>
      </c>
      <c r="D24" s="237" t="s">
        <v>633</v>
      </c>
      <c r="E24" s="232" t="s">
        <v>634</v>
      </c>
      <c r="F24" s="235" t="s">
        <v>674</v>
      </c>
      <c r="G24" s="279" t="s">
        <v>675</v>
      </c>
      <c r="H24" s="235" t="s">
        <v>253</v>
      </c>
      <c r="I24" s="231" t="s">
        <v>676</v>
      </c>
      <c r="J24" s="235" t="s">
        <v>582</v>
      </c>
      <c r="K24" s="259" t="s">
        <v>251</v>
      </c>
      <c r="L24" s="271" t="s">
        <v>251</v>
      </c>
      <c r="M24" s="238" t="s">
        <v>677</v>
      </c>
      <c r="N24" s="261" t="e">
        <v>#N/A</v>
      </c>
      <c r="O24" s="262"/>
    </row>
    <row r="25" spans="2:15" ht="15.75" customHeight="1" x14ac:dyDescent="0.25">
      <c r="B25" s="324"/>
      <c r="C25" s="244" t="s">
        <v>678</v>
      </c>
      <c r="D25" s="237" t="s">
        <v>633</v>
      </c>
      <c r="E25" s="232" t="s">
        <v>634</v>
      </c>
      <c r="F25" s="235" t="s">
        <v>679</v>
      </c>
      <c r="G25" s="279" t="s">
        <v>680</v>
      </c>
      <c r="H25" s="235" t="s">
        <v>253</v>
      </c>
      <c r="I25" s="231" t="s">
        <v>681</v>
      </c>
      <c r="J25" s="235" t="s">
        <v>582</v>
      </c>
      <c r="K25" s="259" t="s">
        <v>251</v>
      </c>
      <c r="L25" s="271" t="s">
        <v>251</v>
      </c>
      <c r="M25" s="238" t="s">
        <v>682</v>
      </c>
      <c r="N25" s="261" t="e">
        <v>#N/A</v>
      </c>
      <c r="O25" s="262"/>
    </row>
    <row r="26" spans="2:15" ht="15.75" customHeight="1" x14ac:dyDescent="0.25">
      <c r="B26" s="324"/>
      <c r="C26" s="244" t="s">
        <v>254</v>
      </c>
      <c r="D26" s="237" t="s">
        <v>633</v>
      </c>
      <c r="E26" s="232" t="s">
        <v>634</v>
      </c>
      <c r="F26" s="235" t="s">
        <v>683</v>
      </c>
      <c r="G26" s="279" t="s">
        <v>684</v>
      </c>
      <c r="H26" s="235" t="s">
        <v>253</v>
      </c>
      <c r="I26" s="231" t="s">
        <v>685</v>
      </c>
      <c r="J26" s="235" t="s">
        <v>582</v>
      </c>
      <c r="K26" s="259" t="s">
        <v>251</v>
      </c>
      <c r="L26" s="271" t="s">
        <v>251</v>
      </c>
      <c r="M26" s="238" t="s">
        <v>686</v>
      </c>
      <c r="N26" s="261" t="e">
        <v>#N/A</v>
      </c>
      <c r="O26" s="262"/>
    </row>
    <row r="27" spans="2:15" x14ac:dyDescent="0.25">
      <c r="B27" s="323" t="s">
        <v>455</v>
      </c>
      <c r="C27" s="272" t="s">
        <v>261</v>
      </c>
      <c r="D27" s="281" t="s">
        <v>587</v>
      </c>
      <c r="E27" s="282" t="s">
        <v>588</v>
      </c>
      <c r="F27" s="236" t="s">
        <v>687</v>
      </c>
      <c r="G27" s="283" t="s">
        <v>688</v>
      </c>
      <c r="H27" s="236" t="s">
        <v>689</v>
      </c>
      <c r="I27" s="230" t="s">
        <v>690</v>
      </c>
      <c r="J27" s="236" t="s">
        <v>582</v>
      </c>
      <c r="K27" s="250" t="s">
        <v>251</v>
      </c>
      <c r="L27" s="284" t="s">
        <v>251</v>
      </c>
      <c r="M27" s="248" t="s">
        <v>691</v>
      </c>
      <c r="N27" s="252" t="e">
        <v>#N/A</v>
      </c>
      <c r="O27" s="253"/>
    </row>
    <row r="28" spans="2:15" x14ac:dyDescent="0.25">
      <c r="B28" s="324"/>
      <c r="C28" s="244" t="s">
        <v>262</v>
      </c>
      <c r="D28" s="263" t="s">
        <v>587</v>
      </c>
      <c r="E28" s="254" t="s">
        <v>588</v>
      </c>
      <c r="F28" s="235" t="s">
        <v>692</v>
      </c>
      <c r="G28" s="279" t="s">
        <v>693</v>
      </c>
      <c r="H28" s="235" t="s">
        <v>689</v>
      </c>
      <c r="I28" s="231" t="s">
        <v>694</v>
      </c>
      <c r="J28" s="235" t="s">
        <v>582</v>
      </c>
      <c r="K28" s="259" t="s">
        <v>251</v>
      </c>
      <c r="L28" s="271" t="s">
        <v>251</v>
      </c>
      <c r="M28" s="238" t="s">
        <v>695</v>
      </c>
      <c r="N28" s="261" t="e">
        <v>#N/A</v>
      </c>
      <c r="O28" s="262"/>
    </row>
    <row r="29" spans="2:15" x14ac:dyDescent="0.25">
      <c r="B29" s="324"/>
      <c r="C29" s="244" t="s">
        <v>263</v>
      </c>
      <c r="D29" s="263" t="s">
        <v>587</v>
      </c>
      <c r="E29" s="254" t="s">
        <v>588</v>
      </c>
      <c r="F29" s="235" t="s">
        <v>696</v>
      </c>
      <c r="G29" s="279" t="s">
        <v>697</v>
      </c>
      <c r="H29" s="235" t="s">
        <v>689</v>
      </c>
      <c r="I29" s="231" t="s">
        <v>698</v>
      </c>
      <c r="J29" s="238" t="s">
        <v>699</v>
      </c>
      <c r="K29" s="264">
        <v>6.8800000000000002E-7</v>
      </c>
      <c r="L29" s="265">
        <v>23.887</v>
      </c>
      <c r="M29" s="238" t="s">
        <v>700</v>
      </c>
      <c r="N29" s="261" t="s">
        <v>701</v>
      </c>
      <c r="O29" s="262"/>
    </row>
    <row r="30" spans="2:15" ht="15.75" customHeight="1" x14ac:dyDescent="0.25">
      <c r="B30" s="323" t="s">
        <v>560</v>
      </c>
      <c r="C30" s="272" t="s">
        <v>335</v>
      </c>
      <c r="D30" s="239" t="s">
        <v>702</v>
      </c>
      <c r="E30" s="245" t="s">
        <v>703</v>
      </c>
      <c r="F30" s="236" t="s">
        <v>704</v>
      </c>
      <c r="G30" s="283"/>
      <c r="H30" s="236" t="s">
        <v>580</v>
      </c>
      <c r="I30" s="230" t="s">
        <v>705</v>
      </c>
      <c r="J30" s="248" t="s">
        <v>706</v>
      </c>
      <c r="K30" s="285">
        <v>1.2600000000000001E-105</v>
      </c>
      <c r="L30" s="277">
        <v>25.588000000000001</v>
      </c>
      <c r="M30" s="251" t="s">
        <v>707</v>
      </c>
      <c r="N30" s="252" t="s">
        <v>707</v>
      </c>
      <c r="O30" s="253" t="s">
        <v>706</v>
      </c>
    </row>
    <row r="31" spans="2:15" ht="15.75" customHeight="1" x14ac:dyDescent="0.25">
      <c r="B31" s="324"/>
      <c r="C31" s="244" t="s">
        <v>337</v>
      </c>
      <c r="D31" s="237" t="s">
        <v>702</v>
      </c>
      <c r="E31" s="232" t="s">
        <v>703</v>
      </c>
      <c r="F31" s="235" t="s">
        <v>338</v>
      </c>
      <c r="G31" s="279"/>
      <c r="H31" s="267" t="s">
        <v>336</v>
      </c>
      <c r="I31" s="231" t="s">
        <v>708</v>
      </c>
      <c r="J31" s="238" t="s">
        <v>706</v>
      </c>
      <c r="K31" s="264">
        <v>1.2500000000000001E-112</v>
      </c>
      <c r="L31" s="265">
        <v>25.536000000000001</v>
      </c>
      <c r="M31" s="260" t="s">
        <v>707</v>
      </c>
      <c r="N31" s="259" t="s">
        <v>707</v>
      </c>
      <c r="O31" s="262" t="s">
        <v>706</v>
      </c>
    </row>
    <row r="32" spans="2:15" ht="15.75" customHeight="1" x14ac:dyDescent="0.25">
      <c r="B32" s="324"/>
      <c r="C32" s="244" t="s">
        <v>339</v>
      </c>
      <c r="D32" s="237" t="s">
        <v>702</v>
      </c>
      <c r="E32" s="232" t="s">
        <v>703</v>
      </c>
      <c r="F32" s="235" t="s">
        <v>340</v>
      </c>
      <c r="G32" s="279"/>
      <c r="H32" s="267" t="s">
        <v>336</v>
      </c>
      <c r="I32" s="231" t="s">
        <v>709</v>
      </c>
      <c r="J32" s="238" t="s">
        <v>710</v>
      </c>
      <c r="K32" s="264">
        <v>1.9600000000000001E-19</v>
      </c>
      <c r="L32" s="265">
        <v>23.741</v>
      </c>
      <c r="M32" s="260" t="s">
        <v>711</v>
      </c>
      <c r="N32" s="261" t="s">
        <v>711</v>
      </c>
      <c r="O32" s="262"/>
    </row>
    <row r="33" spans="2:15" ht="15.75" customHeight="1" x14ac:dyDescent="0.25">
      <c r="B33" s="324"/>
      <c r="C33" s="244" t="s">
        <v>341</v>
      </c>
      <c r="D33" s="237" t="s">
        <v>702</v>
      </c>
      <c r="E33" s="232" t="s">
        <v>703</v>
      </c>
      <c r="F33" s="235" t="s">
        <v>342</v>
      </c>
      <c r="G33" s="279"/>
      <c r="H33" s="267" t="s">
        <v>336</v>
      </c>
      <c r="I33" s="231" t="s">
        <v>712</v>
      </c>
      <c r="J33" s="238" t="s">
        <v>706</v>
      </c>
      <c r="K33" s="264">
        <v>3.0900000000000002E-172</v>
      </c>
      <c r="L33" s="265">
        <v>30.712</v>
      </c>
      <c r="M33" s="260" t="s">
        <v>1065</v>
      </c>
      <c r="N33" s="259" t="s">
        <v>1066</v>
      </c>
      <c r="O33" s="262"/>
    </row>
    <row r="34" spans="2:15" ht="15.75" customHeight="1" x14ac:dyDescent="0.25">
      <c r="B34" s="324"/>
      <c r="C34" s="244" t="s">
        <v>343</v>
      </c>
      <c r="D34" s="237" t="s">
        <v>702</v>
      </c>
      <c r="E34" s="232" t="s">
        <v>703</v>
      </c>
      <c r="F34" s="235" t="s">
        <v>344</v>
      </c>
      <c r="G34" s="231" t="s">
        <v>713</v>
      </c>
      <c r="H34" s="267" t="s">
        <v>336</v>
      </c>
      <c r="I34" s="231" t="s">
        <v>714</v>
      </c>
      <c r="J34" s="238" t="s">
        <v>715</v>
      </c>
      <c r="K34" s="264">
        <v>2.7499999999999999E-82</v>
      </c>
      <c r="L34" s="265">
        <v>32.384999999999998</v>
      </c>
      <c r="M34" s="260" t="s">
        <v>716</v>
      </c>
      <c r="N34" s="261" t="s">
        <v>716</v>
      </c>
      <c r="O34" s="240" t="s">
        <v>715</v>
      </c>
    </row>
    <row r="35" spans="2:15" ht="15.75" customHeight="1" x14ac:dyDescent="0.25">
      <c r="B35" s="324"/>
      <c r="C35" s="244" t="s">
        <v>345</v>
      </c>
      <c r="D35" s="237" t="s">
        <v>702</v>
      </c>
      <c r="E35" s="232" t="s">
        <v>703</v>
      </c>
      <c r="F35" s="235" t="s">
        <v>346</v>
      </c>
      <c r="G35" s="231" t="s">
        <v>717</v>
      </c>
      <c r="H35" s="267" t="s">
        <v>336</v>
      </c>
      <c r="I35" s="231" t="s">
        <v>718</v>
      </c>
      <c r="J35" s="235" t="s">
        <v>582</v>
      </c>
      <c r="K35" s="259" t="s">
        <v>251</v>
      </c>
      <c r="L35" s="271" t="s">
        <v>251</v>
      </c>
      <c r="M35" s="260" t="s">
        <v>719</v>
      </c>
      <c r="N35" s="261" t="e">
        <v>#N/A</v>
      </c>
      <c r="O35" s="262"/>
    </row>
    <row r="36" spans="2:15" ht="15.75" customHeight="1" x14ac:dyDescent="0.25">
      <c r="B36" s="324"/>
      <c r="C36" s="244" t="s">
        <v>354</v>
      </c>
      <c r="D36" s="237" t="s">
        <v>702</v>
      </c>
      <c r="E36" s="232" t="s">
        <v>703</v>
      </c>
      <c r="F36" s="235" t="s">
        <v>355</v>
      </c>
      <c r="G36" s="279" t="s">
        <v>355</v>
      </c>
      <c r="H36" s="267" t="s">
        <v>336</v>
      </c>
      <c r="I36" s="231" t="s">
        <v>720</v>
      </c>
      <c r="J36" s="238" t="s">
        <v>721</v>
      </c>
      <c r="K36" s="264">
        <v>1.1599999999999999E-25</v>
      </c>
      <c r="L36" s="265">
        <v>24.347999999999999</v>
      </c>
      <c r="M36" s="260" t="s">
        <v>722</v>
      </c>
      <c r="N36" s="261" t="s">
        <v>722</v>
      </c>
      <c r="O36" s="240" t="s">
        <v>721</v>
      </c>
    </row>
    <row r="37" spans="2:15" ht="15.75" customHeight="1" x14ac:dyDescent="0.25">
      <c r="B37" s="324"/>
      <c r="C37" s="244" t="s">
        <v>352</v>
      </c>
      <c r="D37" s="237" t="s">
        <v>702</v>
      </c>
      <c r="E37" s="232" t="s">
        <v>703</v>
      </c>
      <c r="F37" s="235" t="s">
        <v>353</v>
      </c>
      <c r="G37" s="279" t="s">
        <v>723</v>
      </c>
      <c r="H37" s="267" t="s">
        <v>336</v>
      </c>
      <c r="I37" s="231" t="s">
        <v>724</v>
      </c>
      <c r="J37" s="238" t="s">
        <v>725</v>
      </c>
      <c r="K37" s="264">
        <v>1.84E-56</v>
      </c>
      <c r="L37" s="265">
        <v>27.096</v>
      </c>
      <c r="M37" s="260" t="s">
        <v>726</v>
      </c>
      <c r="N37" s="261" t="s">
        <v>726</v>
      </c>
      <c r="O37" s="240" t="s">
        <v>725</v>
      </c>
    </row>
    <row r="38" spans="2:15" ht="15.75" customHeight="1" x14ac:dyDescent="0.25">
      <c r="B38" s="324"/>
      <c r="C38" s="244" t="s">
        <v>349</v>
      </c>
      <c r="D38" s="237" t="s">
        <v>702</v>
      </c>
      <c r="E38" s="232" t="s">
        <v>703</v>
      </c>
      <c r="F38" s="235" t="s">
        <v>350</v>
      </c>
      <c r="G38" s="279" t="s">
        <v>350</v>
      </c>
      <c r="H38" s="267" t="s">
        <v>336</v>
      </c>
      <c r="I38" s="231" t="s">
        <v>727</v>
      </c>
      <c r="J38" s="238" t="s">
        <v>706</v>
      </c>
      <c r="K38" s="264">
        <v>2.2999999999999999E-45</v>
      </c>
      <c r="L38" s="265">
        <v>21.748000000000001</v>
      </c>
      <c r="M38" s="260" t="s">
        <v>728</v>
      </c>
      <c r="N38" s="261" t="s">
        <v>707</v>
      </c>
      <c r="O38" s="262" t="s">
        <v>706</v>
      </c>
    </row>
    <row r="39" spans="2:15" ht="15.75" customHeight="1" x14ac:dyDescent="0.25">
      <c r="B39" s="324"/>
      <c r="C39" s="244" t="s">
        <v>347</v>
      </c>
      <c r="D39" s="237" t="s">
        <v>702</v>
      </c>
      <c r="E39" s="232" t="s">
        <v>703</v>
      </c>
      <c r="F39" s="235" t="s">
        <v>348</v>
      </c>
      <c r="G39" s="279" t="s">
        <v>348</v>
      </c>
      <c r="H39" s="267" t="s">
        <v>336</v>
      </c>
      <c r="I39" s="231" t="s">
        <v>729</v>
      </c>
      <c r="J39" s="238" t="s">
        <v>706</v>
      </c>
      <c r="K39" s="264">
        <v>4.7599999999999998E-52</v>
      </c>
      <c r="L39" s="265">
        <v>28.837</v>
      </c>
      <c r="M39" s="260" t="s">
        <v>1067</v>
      </c>
      <c r="N39" s="259" t="s">
        <v>1066</v>
      </c>
      <c r="O39" s="262"/>
    </row>
    <row r="40" spans="2:15" ht="15.75" customHeight="1" x14ac:dyDescent="0.25">
      <c r="B40" s="324"/>
      <c r="C40" s="244" t="s">
        <v>351</v>
      </c>
      <c r="D40" s="237" t="s">
        <v>702</v>
      </c>
      <c r="E40" s="232" t="s">
        <v>703</v>
      </c>
      <c r="F40" s="235" t="s">
        <v>730</v>
      </c>
      <c r="G40" s="279" t="s">
        <v>730</v>
      </c>
      <c r="H40" s="267" t="s">
        <v>336</v>
      </c>
      <c r="I40" s="231" t="s">
        <v>731</v>
      </c>
      <c r="J40" s="235" t="s">
        <v>582</v>
      </c>
      <c r="K40" s="259" t="s">
        <v>251</v>
      </c>
      <c r="L40" s="271" t="s">
        <v>251</v>
      </c>
      <c r="M40" s="260" t="s">
        <v>732</v>
      </c>
      <c r="N40" s="261" t="e">
        <v>#N/A</v>
      </c>
      <c r="O40" s="262"/>
    </row>
    <row r="41" spans="2:15" ht="15.75" customHeight="1" x14ac:dyDescent="0.25">
      <c r="B41" s="324"/>
      <c r="C41" s="244" t="s">
        <v>356</v>
      </c>
      <c r="D41" s="237" t="s">
        <v>633</v>
      </c>
      <c r="E41" s="232" t="s">
        <v>634</v>
      </c>
      <c r="F41" s="257" t="s">
        <v>357</v>
      </c>
      <c r="G41" s="231"/>
      <c r="H41" s="267" t="s">
        <v>358</v>
      </c>
      <c r="I41" s="231" t="s">
        <v>733</v>
      </c>
      <c r="J41" s="238" t="s">
        <v>706</v>
      </c>
      <c r="K41" s="264">
        <v>7.0800000000000004E-112</v>
      </c>
      <c r="L41" s="265">
        <v>26.02</v>
      </c>
      <c r="M41" s="260" t="s">
        <v>734</v>
      </c>
      <c r="N41" s="261" t="s">
        <v>707</v>
      </c>
      <c r="O41" s="262" t="s">
        <v>706</v>
      </c>
    </row>
    <row r="42" spans="2:15" ht="15.75" customHeight="1" x14ac:dyDescent="0.25">
      <c r="B42" s="324"/>
      <c r="C42" s="244" t="s">
        <v>359</v>
      </c>
      <c r="D42" s="237" t="s">
        <v>633</v>
      </c>
      <c r="E42" s="232" t="s">
        <v>634</v>
      </c>
      <c r="F42" s="235" t="s">
        <v>360</v>
      </c>
      <c r="G42" s="231"/>
      <c r="H42" s="267" t="s">
        <v>358</v>
      </c>
      <c r="I42" s="231" t="s">
        <v>735</v>
      </c>
      <c r="J42" s="238" t="s">
        <v>736</v>
      </c>
      <c r="K42" s="264">
        <v>3.3000000000000003E-114</v>
      </c>
      <c r="L42" s="265">
        <v>34.201999999999998</v>
      </c>
      <c r="M42" s="260" t="s">
        <v>1068</v>
      </c>
      <c r="N42" s="261" t="s">
        <v>1069</v>
      </c>
      <c r="O42" s="262"/>
    </row>
    <row r="43" spans="2:15" ht="15.75" customHeight="1" x14ac:dyDescent="0.25">
      <c r="B43" s="324"/>
      <c r="C43" s="244" t="s">
        <v>331</v>
      </c>
      <c r="D43" s="237" t="s">
        <v>737</v>
      </c>
      <c r="E43" s="232" t="s">
        <v>738</v>
      </c>
      <c r="F43" s="235" t="s">
        <v>739</v>
      </c>
      <c r="G43" s="279"/>
      <c r="H43" s="267" t="s">
        <v>249</v>
      </c>
      <c r="I43" s="231" t="s">
        <v>740</v>
      </c>
      <c r="J43" s="238" t="s">
        <v>741</v>
      </c>
      <c r="K43" s="261">
        <v>0</v>
      </c>
      <c r="L43" s="265">
        <v>99.682000000000002</v>
      </c>
      <c r="M43" s="260" t="s">
        <v>742</v>
      </c>
      <c r="N43" s="261" t="s">
        <v>742</v>
      </c>
      <c r="O43" s="240" t="s">
        <v>741</v>
      </c>
    </row>
    <row r="44" spans="2:15" ht="15.75" customHeight="1" x14ac:dyDescent="0.25">
      <c r="B44" s="324"/>
      <c r="C44" s="244" t="s">
        <v>332</v>
      </c>
      <c r="D44" s="237" t="s">
        <v>737</v>
      </c>
      <c r="E44" s="232" t="s">
        <v>738</v>
      </c>
      <c r="F44" s="235" t="s">
        <v>743</v>
      </c>
      <c r="G44" s="279"/>
      <c r="H44" s="267" t="s">
        <v>249</v>
      </c>
      <c r="I44" s="231" t="s">
        <v>744</v>
      </c>
      <c r="J44" s="238" t="s">
        <v>745</v>
      </c>
      <c r="K44" s="261">
        <v>0</v>
      </c>
      <c r="L44" s="265">
        <v>100</v>
      </c>
      <c r="M44" s="260" t="s">
        <v>746</v>
      </c>
      <c r="N44" s="261" t="s">
        <v>746</v>
      </c>
      <c r="O44" s="240" t="s">
        <v>745</v>
      </c>
    </row>
    <row r="45" spans="2:15" ht="15.75" customHeight="1" x14ac:dyDescent="0.25">
      <c r="B45" s="324"/>
      <c r="C45" s="244" t="s">
        <v>333</v>
      </c>
      <c r="D45" s="237" t="s">
        <v>737</v>
      </c>
      <c r="E45" s="232" t="s">
        <v>738</v>
      </c>
      <c r="F45" s="235" t="s">
        <v>743</v>
      </c>
      <c r="G45" s="279"/>
      <c r="H45" s="267" t="s">
        <v>249</v>
      </c>
      <c r="I45" s="231" t="s">
        <v>747</v>
      </c>
      <c r="J45" s="238" t="s">
        <v>748</v>
      </c>
      <c r="K45" s="261">
        <v>0</v>
      </c>
      <c r="L45" s="265">
        <v>100</v>
      </c>
      <c r="M45" s="260" t="s">
        <v>746</v>
      </c>
      <c r="N45" s="261" t="s">
        <v>746</v>
      </c>
      <c r="O45" s="240" t="s">
        <v>748</v>
      </c>
    </row>
    <row r="46" spans="2:15" ht="15.75" customHeight="1" x14ac:dyDescent="0.25">
      <c r="B46" s="324"/>
      <c r="C46" s="244" t="s">
        <v>334</v>
      </c>
      <c r="D46" s="237" t="s">
        <v>737</v>
      </c>
      <c r="E46" s="232" t="s">
        <v>738</v>
      </c>
      <c r="F46" s="235" t="s">
        <v>749</v>
      </c>
      <c r="G46" s="279"/>
      <c r="H46" s="235" t="s">
        <v>750</v>
      </c>
      <c r="I46" s="231" t="s">
        <v>751</v>
      </c>
      <c r="J46" s="238" t="s">
        <v>752</v>
      </c>
      <c r="K46" s="264">
        <v>9.5100000000000001E-102</v>
      </c>
      <c r="L46" s="265">
        <v>53.875999999999998</v>
      </c>
      <c r="M46" s="260" t="s">
        <v>753</v>
      </c>
      <c r="N46" s="261" t="s">
        <v>753</v>
      </c>
      <c r="O46" s="240" t="s">
        <v>752</v>
      </c>
    </row>
    <row r="47" spans="2:15" x14ac:dyDescent="0.25">
      <c r="B47" s="323" t="s">
        <v>454</v>
      </c>
      <c r="C47" s="272" t="s">
        <v>280</v>
      </c>
      <c r="D47" s="239" t="s">
        <v>754</v>
      </c>
      <c r="E47" s="245" t="s">
        <v>755</v>
      </c>
      <c r="F47" s="236" t="s">
        <v>281</v>
      </c>
      <c r="G47" s="230" t="s">
        <v>756</v>
      </c>
      <c r="H47" s="275" t="s">
        <v>249</v>
      </c>
      <c r="I47" s="230" t="s">
        <v>757</v>
      </c>
      <c r="J47" s="248" t="s">
        <v>758</v>
      </c>
      <c r="K47" s="252">
        <v>0</v>
      </c>
      <c r="L47" s="277">
        <v>100</v>
      </c>
      <c r="M47" s="251" t="s">
        <v>759</v>
      </c>
      <c r="N47" s="252" t="s">
        <v>759</v>
      </c>
      <c r="O47" s="278" t="s">
        <v>758</v>
      </c>
    </row>
    <row r="48" spans="2:15" x14ac:dyDescent="0.25">
      <c r="B48" s="324"/>
      <c r="C48" s="266" t="s">
        <v>282</v>
      </c>
      <c r="D48" s="237" t="s">
        <v>754</v>
      </c>
      <c r="E48" s="232" t="s">
        <v>755</v>
      </c>
      <c r="F48" s="235" t="s">
        <v>283</v>
      </c>
      <c r="G48" s="231" t="s">
        <v>760</v>
      </c>
      <c r="H48" s="267" t="s">
        <v>249</v>
      </c>
      <c r="I48" s="231" t="s">
        <v>761</v>
      </c>
      <c r="J48" s="238" t="s">
        <v>762</v>
      </c>
      <c r="K48" s="261">
        <v>0</v>
      </c>
      <c r="L48" s="265">
        <v>100</v>
      </c>
      <c r="M48" s="260" t="s">
        <v>763</v>
      </c>
      <c r="N48" s="261" t="s">
        <v>763</v>
      </c>
      <c r="O48" s="240" t="s">
        <v>762</v>
      </c>
    </row>
    <row r="49" spans="2:15" x14ac:dyDescent="0.25">
      <c r="B49" s="324"/>
      <c r="C49" s="244" t="s">
        <v>278</v>
      </c>
      <c r="D49" s="237" t="s">
        <v>754</v>
      </c>
      <c r="E49" s="232" t="s">
        <v>755</v>
      </c>
      <c r="F49" s="235" t="s">
        <v>279</v>
      </c>
      <c r="G49" s="231" t="s">
        <v>764</v>
      </c>
      <c r="H49" s="267" t="s">
        <v>249</v>
      </c>
      <c r="I49" s="231" t="s">
        <v>765</v>
      </c>
      <c r="J49" s="238" t="s">
        <v>766</v>
      </c>
      <c r="K49" s="261">
        <v>0</v>
      </c>
      <c r="L49" s="265">
        <v>100</v>
      </c>
      <c r="M49" s="260" t="s">
        <v>767</v>
      </c>
      <c r="N49" s="261" t="s">
        <v>767</v>
      </c>
      <c r="O49" s="240" t="s">
        <v>766</v>
      </c>
    </row>
    <row r="50" spans="2:15" x14ac:dyDescent="0.25">
      <c r="B50" s="324"/>
      <c r="C50" s="244" t="s">
        <v>274</v>
      </c>
      <c r="D50" s="237" t="s">
        <v>754</v>
      </c>
      <c r="E50" s="232" t="s">
        <v>755</v>
      </c>
      <c r="F50" s="235" t="s">
        <v>275</v>
      </c>
      <c r="G50" s="231" t="s">
        <v>768</v>
      </c>
      <c r="H50" s="267" t="s">
        <v>249</v>
      </c>
      <c r="I50" s="231" t="s">
        <v>769</v>
      </c>
      <c r="J50" s="238" t="s">
        <v>770</v>
      </c>
      <c r="K50" s="261">
        <v>0</v>
      </c>
      <c r="L50" s="265">
        <v>100</v>
      </c>
      <c r="M50" s="260" t="s">
        <v>771</v>
      </c>
      <c r="N50" s="261" t="s">
        <v>771</v>
      </c>
      <c r="O50" s="240" t="s">
        <v>770</v>
      </c>
    </row>
    <row r="51" spans="2:15" x14ac:dyDescent="0.25">
      <c r="B51" s="324"/>
      <c r="C51" s="244" t="s">
        <v>273</v>
      </c>
      <c r="D51" s="237" t="s">
        <v>754</v>
      </c>
      <c r="E51" s="232" t="s">
        <v>755</v>
      </c>
      <c r="F51" s="235" t="s">
        <v>772</v>
      </c>
      <c r="G51" s="231" t="s">
        <v>773</v>
      </c>
      <c r="H51" s="267" t="s">
        <v>249</v>
      </c>
      <c r="I51" s="231" t="s">
        <v>774</v>
      </c>
      <c r="J51" s="238" t="s">
        <v>775</v>
      </c>
      <c r="K51" s="261">
        <v>0</v>
      </c>
      <c r="L51" s="265">
        <v>100</v>
      </c>
      <c r="M51" s="260" t="s">
        <v>776</v>
      </c>
      <c r="N51" s="261" t="s">
        <v>1070</v>
      </c>
      <c r="O51" s="262"/>
    </row>
    <row r="52" spans="2:15" x14ac:dyDescent="0.25">
      <c r="B52" s="324"/>
      <c r="C52" s="244" t="s">
        <v>276</v>
      </c>
      <c r="D52" s="237" t="s">
        <v>754</v>
      </c>
      <c r="E52" s="232" t="s">
        <v>755</v>
      </c>
      <c r="F52" s="235" t="s">
        <v>277</v>
      </c>
      <c r="G52" s="231" t="s">
        <v>777</v>
      </c>
      <c r="H52" s="267" t="s">
        <v>249</v>
      </c>
      <c r="I52" s="231" t="s">
        <v>778</v>
      </c>
      <c r="J52" s="238" t="s">
        <v>779</v>
      </c>
      <c r="K52" s="264">
        <v>1.3599999999999999E-158</v>
      </c>
      <c r="L52" s="265">
        <v>100</v>
      </c>
      <c r="M52" s="260" t="s">
        <v>780</v>
      </c>
      <c r="N52" s="261" t="s">
        <v>780</v>
      </c>
      <c r="O52" s="240" t="s">
        <v>779</v>
      </c>
    </row>
    <row r="53" spans="2:15" x14ac:dyDescent="0.3">
      <c r="B53" s="323" t="s">
        <v>561</v>
      </c>
      <c r="C53" s="315" t="s">
        <v>378</v>
      </c>
      <c r="D53" s="286" t="s">
        <v>781</v>
      </c>
      <c r="E53" s="247" t="s">
        <v>782</v>
      </c>
      <c r="F53" s="275" t="s">
        <v>783</v>
      </c>
      <c r="G53" s="249" t="s">
        <v>784</v>
      </c>
      <c r="H53" s="236" t="s">
        <v>689</v>
      </c>
      <c r="I53" s="249" t="s">
        <v>785</v>
      </c>
      <c r="J53" s="236" t="s">
        <v>582</v>
      </c>
      <c r="K53" s="250" t="s">
        <v>251</v>
      </c>
      <c r="L53" s="284" t="s">
        <v>251</v>
      </c>
      <c r="M53" s="248" t="s">
        <v>786</v>
      </c>
      <c r="N53" s="252" t="e">
        <v>#N/A</v>
      </c>
      <c r="O53" s="253"/>
    </row>
    <row r="54" spans="2:15" ht="15.75" customHeight="1" x14ac:dyDescent="0.3">
      <c r="B54" s="324"/>
      <c r="C54" s="269" t="s">
        <v>787</v>
      </c>
      <c r="D54" s="270" t="s">
        <v>781</v>
      </c>
      <c r="E54" s="256" t="s">
        <v>782</v>
      </c>
      <c r="F54" s="267" t="s">
        <v>788</v>
      </c>
      <c r="G54" s="258" t="s">
        <v>789</v>
      </c>
      <c r="H54" s="267" t="s">
        <v>249</v>
      </c>
      <c r="I54" s="258" t="s">
        <v>790</v>
      </c>
      <c r="J54" s="238" t="s">
        <v>791</v>
      </c>
      <c r="K54" s="261">
        <v>0</v>
      </c>
      <c r="L54" s="265">
        <v>99.793999999999997</v>
      </c>
      <c r="M54" s="238" t="s">
        <v>792</v>
      </c>
      <c r="N54" s="261" t="s">
        <v>792</v>
      </c>
      <c r="O54" s="240" t="s">
        <v>791</v>
      </c>
    </row>
    <row r="55" spans="2:15" x14ac:dyDescent="0.3">
      <c r="B55" s="325"/>
      <c r="C55" s="287" t="s">
        <v>379</v>
      </c>
      <c r="D55" s="241" t="s">
        <v>793</v>
      </c>
      <c r="E55" s="288" t="s">
        <v>794</v>
      </c>
      <c r="F55" s="289" t="s">
        <v>380</v>
      </c>
      <c r="G55" s="290" t="s">
        <v>795</v>
      </c>
      <c r="H55" s="289" t="s">
        <v>249</v>
      </c>
      <c r="I55" s="290" t="s">
        <v>796</v>
      </c>
      <c r="J55" s="291" t="s">
        <v>797</v>
      </c>
      <c r="K55" s="292">
        <v>0</v>
      </c>
      <c r="L55" s="293">
        <v>99.64</v>
      </c>
      <c r="M55" s="291" t="s">
        <v>798</v>
      </c>
      <c r="N55" s="292" t="s">
        <v>798</v>
      </c>
      <c r="O55" s="294" t="s">
        <v>797</v>
      </c>
    </row>
    <row r="56" spans="2:15" x14ac:dyDescent="0.25">
      <c r="B56" s="295" t="s">
        <v>562</v>
      </c>
      <c r="C56" s="296" t="s">
        <v>271</v>
      </c>
      <c r="D56" s="297" t="s">
        <v>587</v>
      </c>
      <c r="E56" s="254" t="s">
        <v>588</v>
      </c>
      <c r="F56" s="260" t="s">
        <v>272</v>
      </c>
      <c r="G56" s="231" t="s">
        <v>799</v>
      </c>
      <c r="H56" s="260" t="s">
        <v>253</v>
      </c>
      <c r="I56" s="231" t="s">
        <v>800</v>
      </c>
      <c r="J56" s="238" t="s">
        <v>801</v>
      </c>
      <c r="K56" s="264">
        <v>1.4299999999999999E-163</v>
      </c>
      <c r="L56" s="298">
        <v>66.364000000000004</v>
      </c>
      <c r="M56" s="299" t="s">
        <v>763</v>
      </c>
      <c r="N56" s="261" t="s">
        <v>763</v>
      </c>
      <c r="O56" s="240" t="s">
        <v>801</v>
      </c>
    </row>
    <row r="57" spans="2:15" x14ac:dyDescent="0.25">
      <c r="B57" s="323" t="s">
        <v>563</v>
      </c>
      <c r="C57" s="272" t="s">
        <v>285</v>
      </c>
      <c r="D57" s="239" t="s">
        <v>802</v>
      </c>
      <c r="E57" s="245" t="s">
        <v>803</v>
      </c>
      <c r="F57" s="236" t="s">
        <v>286</v>
      </c>
      <c r="G57" s="230" t="s">
        <v>804</v>
      </c>
      <c r="H57" s="275" t="s">
        <v>249</v>
      </c>
      <c r="I57" s="230" t="s">
        <v>805</v>
      </c>
      <c r="J57" s="248" t="s">
        <v>806</v>
      </c>
      <c r="K57" s="252">
        <v>0</v>
      </c>
      <c r="L57" s="277">
        <v>99.796000000000006</v>
      </c>
      <c r="M57" s="248" t="s">
        <v>807</v>
      </c>
      <c r="N57" s="252" t="s">
        <v>807</v>
      </c>
      <c r="O57" s="278" t="s">
        <v>806</v>
      </c>
    </row>
    <row r="58" spans="2:15" x14ac:dyDescent="0.25">
      <c r="B58" s="324"/>
      <c r="C58" s="244" t="s">
        <v>287</v>
      </c>
      <c r="D58" s="237" t="s">
        <v>802</v>
      </c>
      <c r="E58" s="232" t="s">
        <v>803</v>
      </c>
      <c r="F58" s="235" t="s">
        <v>288</v>
      </c>
      <c r="G58" s="231" t="s">
        <v>808</v>
      </c>
      <c r="H58" s="267" t="s">
        <v>249</v>
      </c>
      <c r="I58" s="231" t="s">
        <v>809</v>
      </c>
      <c r="J58" s="238" t="s">
        <v>810</v>
      </c>
      <c r="K58" s="261">
        <v>0</v>
      </c>
      <c r="L58" s="265">
        <v>100</v>
      </c>
      <c r="M58" s="238" t="s">
        <v>811</v>
      </c>
      <c r="N58" s="261" t="s">
        <v>811</v>
      </c>
      <c r="O58" s="240" t="s">
        <v>810</v>
      </c>
    </row>
    <row r="59" spans="2:15" x14ac:dyDescent="0.25">
      <c r="B59" s="324"/>
      <c r="C59" s="244"/>
      <c r="D59" s="237"/>
      <c r="E59" s="232"/>
      <c r="F59" s="235"/>
      <c r="G59" s="231"/>
      <c r="H59" s="235"/>
      <c r="I59" s="231" t="s">
        <v>812</v>
      </c>
      <c r="J59" s="238" t="s">
        <v>813</v>
      </c>
      <c r="K59" s="261">
        <v>0</v>
      </c>
      <c r="L59" s="265">
        <v>99.694000000000003</v>
      </c>
      <c r="M59" s="238" t="s">
        <v>811</v>
      </c>
      <c r="N59" s="261" t="s">
        <v>811</v>
      </c>
      <c r="O59" s="240" t="s">
        <v>813</v>
      </c>
    </row>
    <row r="60" spans="2:15" x14ac:dyDescent="0.25">
      <c r="B60" s="324"/>
      <c r="C60" s="244"/>
      <c r="D60" s="237"/>
      <c r="E60" s="232"/>
      <c r="F60" s="235"/>
      <c r="G60" s="231"/>
      <c r="H60" s="235"/>
      <c r="I60" s="231" t="s">
        <v>814</v>
      </c>
      <c r="J60" s="238" t="s">
        <v>815</v>
      </c>
      <c r="K60" s="261">
        <v>0</v>
      </c>
      <c r="L60" s="265">
        <v>100</v>
      </c>
      <c r="M60" s="238" t="s">
        <v>811</v>
      </c>
      <c r="N60" s="261" t="s">
        <v>811</v>
      </c>
      <c r="O60" s="240" t="s">
        <v>815</v>
      </c>
    </row>
    <row r="61" spans="2:15" x14ac:dyDescent="0.25">
      <c r="B61" s="324"/>
      <c r="C61" s="244" t="s">
        <v>816</v>
      </c>
      <c r="D61" s="237" t="s">
        <v>802</v>
      </c>
      <c r="E61" s="232" t="s">
        <v>803</v>
      </c>
      <c r="F61" s="235" t="s">
        <v>817</v>
      </c>
      <c r="G61" s="231" t="s">
        <v>818</v>
      </c>
      <c r="H61" s="267" t="s">
        <v>249</v>
      </c>
      <c r="I61" s="231" t="s">
        <v>819</v>
      </c>
      <c r="J61" s="238" t="s">
        <v>820</v>
      </c>
      <c r="K61" s="264">
        <v>2.5600000000000001E-95</v>
      </c>
      <c r="L61" s="265">
        <v>100</v>
      </c>
      <c r="M61" s="238" t="s">
        <v>821</v>
      </c>
      <c r="N61" s="261" t="s">
        <v>821</v>
      </c>
      <c r="O61" s="240" t="s">
        <v>820</v>
      </c>
    </row>
    <row r="62" spans="2:15" x14ac:dyDescent="0.25">
      <c r="B62" s="324"/>
      <c r="C62" s="244" t="s">
        <v>822</v>
      </c>
      <c r="D62" s="237" t="s">
        <v>802</v>
      </c>
      <c r="E62" s="232" t="s">
        <v>803</v>
      </c>
      <c r="F62" s="235" t="s">
        <v>289</v>
      </c>
      <c r="G62" s="231" t="s">
        <v>823</v>
      </c>
      <c r="H62" s="267" t="s">
        <v>249</v>
      </c>
      <c r="I62" s="231" t="s">
        <v>824</v>
      </c>
      <c r="J62" s="238" t="s">
        <v>825</v>
      </c>
      <c r="K62" s="261">
        <v>0</v>
      </c>
      <c r="L62" s="265">
        <v>100</v>
      </c>
      <c r="M62" s="238" t="s">
        <v>826</v>
      </c>
      <c r="N62" s="261" t="s">
        <v>826</v>
      </c>
      <c r="O62" s="240" t="s">
        <v>825</v>
      </c>
    </row>
    <row r="63" spans="2:15" x14ac:dyDescent="0.25">
      <c r="B63" s="300"/>
      <c r="C63" s="244"/>
      <c r="D63" s="237"/>
      <c r="E63" s="232"/>
      <c r="F63" s="235"/>
      <c r="G63" s="231"/>
      <c r="H63" s="235"/>
      <c r="I63" s="231" t="s">
        <v>827</v>
      </c>
      <c r="J63" s="238" t="s">
        <v>828</v>
      </c>
      <c r="K63" s="261">
        <v>0</v>
      </c>
      <c r="L63" s="265">
        <v>99.661000000000001</v>
      </c>
      <c r="M63" s="238" t="s">
        <v>829</v>
      </c>
      <c r="N63" s="261" t="s">
        <v>829</v>
      </c>
      <c r="O63" s="240" t="s">
        <v>828</v>
      </c>
    </row>
    <row r="64" spans="2:15" x14ac:dyDescent="0.25">
      <c r="B64" s="323" t="s">
        <v>564</v>
      </c>
      <c r="C64" s="272" t="s">
        <v>264</v>
      </c>
      <c r="D64" s="239" t="s">
        <v>830</v>
      </c>
      <c r="E64" s="245" t="s">
        <v>831</v>
      </c>
      <c r="F64" s="236" t="s">
        <v>268</v>
      </c>
      <c r="G64" s="283" t="s">
        <v>832</v>
      </c>
      <c r="H64" s="275" t="s">
        <v>249</v>
      </c>
      <c r="I64" s="230" t="s">
        <v>833</v>
      </c>
      <c r="J64" s="248" t="s">
        <v>834</v>
      </c>
      <c r="K64" s="285">
        <v>1.2299999999999999E-180</v>
      </c>
      <c r="L64" s="277">
        <v>100</v>
      </c>
      <c r="M64" s="251" t="s">
        <v>835</v>
      </c>
      <c r="N64" s="252" t="s">
        <v>835</v>
      </c>
      <c r="O64" s="278" t="s">
        <v>834</v>
      </c>
    </row>
    <row r="65" spans="2:15" x14ac:dyDescent="0.25">
      <c r="B65" s="324"/>
      <c r="C65" s="244" t="s">
        <v>836</v>
      </c>
      <c r="D65" s="237" t="s">
        <v>837</v>
      </c>
      <c r="E65" s="232" t="s">
        <v>838</v>
      </c>
      <c r="F65" s="235" t="s">
        <v>265</v>
      </c>
      <c r="G65" s="279"/>
      <c r="H65" s="267" t="s">
        <v>249</v>
      </c>
      <c r="I65" s="231" t="s">
        <v>839</v>
      </c>
      <c r="J65" s="238" t="s">
        <v>840</v>
      </c>
      <c r="K65" s="261">
        <v>0</v>
      </c>
      <c r="L65" s="265">
        <v>100</v>
      </c>
      <c r="M65" s="260" t="s">
        <v>841</v>
      </c>
      <c r="N65" s="259" t="s">
        <v>841</v>
      </c>
      <c r="O65" s="240" t="s">
        <v>840</v>
      </c>
    </row>
    <row r="66" spans="2:15" x14ac:dyDescent="0.25">
      <c r="B66" s="324"/>
      <c r="C66" s="244" t="s">
        <v>842</v>
      </c>
      <c r="D66" s="237" t="s">
        <v>843</v>
      </c>
      <c r="E66" s="232" t="s">
        <v>844</v>
      </c>
      <c r="F66" s="235" t="s">
        <v>266</v>
      </c>
      <c r="G66" s="279" t="s">
        <v>845</v>
      </c>
      <c r="H66" s="267" t="s">
        <v>249</v>
      </c>
      <c r="I66" s="231" t="s">
        <v>846</v>
      </c>
      <c r="J66" s="238" t="s">
        <v>847</v>
      </c>
      <c r="K66" s="264">
        <v>8.4899999999999995E-125</v>
      </c>
      <c r="L66" s="265">
        <v>100</v>
      </c>
      <c r="M66" s="260" t="s">
        <v>848</v>
      </c>
      <c r="N66" s="261" t="s">
        <v>848</v>
      </c>
      <c r="O66" s="240" t="s">
        <v>847</v>
      </c>
    </row>
    <row r="67" spans="2:15" x14ac:dyDescent="0.25">
      <c r="B67" s="324"/>
      <c r="C67" s="244" t="s">
        <v>849</v>
      </c>
      <c r="D67" s="237" t="s">
        <v>843</v>
      </c>
      <c r="E67" s="232" t="s">
        <v>844</v>
      </c>
      <c r="F67" s="235" t="s">
        <v>267</v>
      </c>
      <c r="G67" s="279" t="s">
        <v>850</v>
      </c>
      <c r="H67" s="267" t="s">
        <v>249</v>
      </c>
      <c r="I67" s="231" t="s">
        <v>851</v>
      </c>
      <c r="J67" s="238" t="s">
        <v>852</v>
      </c>
      <c r="K67" s="261">
        <v>0</v>
      </c>
      <c r="L67" s="265">
        <v>100</v>
      </c>
      <c r="M67" s="260" t="s">
        <v>853</v>
      </c>
      <c r="N67" s="259" t="s">
        <v>853</v>
      </c>
      <c r="O67" s="240" t="s">
        <v>852</v>
      </c>
    </row>
    <row r="68" spans="2:15" x14ac:dyDescent="0.25">
      <c r="B68" s="324"/>
      <c r="C68" s="244" t="s">
        <v>269</v>
      </c>
      <c r="D68" s="237" t="s">
        <v>843</v>
      </c>
      <c r="E68" s="232" t="s">
        <v>844</v>
      </c>
      <c r="F68" s="235" t="s">
        <v>270</v>
      </c>
      <c r="G68" s="280" t="s">
        <v>854</v>
      </c>
      <c r="H68" s="267" t="s">
        <v>249</v>
      </c>
      <c r="I68" s="231" t="s">
        <v>855</v>
      </c>
      <c r="J68" s="238" t="s">
        <v>856</v>
      </c>
      <c r="K68" s="261">
        <v>0</v>
      </c>
      <c r="L68" s="265">
        <v>100</v>
      </c>
      <c r="M68" s="260" t="s">
        <v>857</v>
      </c>
      <c r="N68" s="261" t="s">
        <v>857</v>
      </c>
      <c r="O68" s="240" t="s">
        <v>856</v>
      </c>
    </row>
    <row r="69" spans="2:15" x14ac:dyDescent="0.25">
      <c r="B69" s="323" t="s">
        <v>858</v>
      </c>
      <c r="C69" s="272" t="s">
        <v>284</v>
      </c>
      <c r="D69" s="242" t="s">
        <v>859</v>
      </c>
      <c r="E69" s="245" t="s">
        <v>860</v>
      </c>
      <c r="F69" s="301" t="s">
        <v>861</v>
      </c>
      <c r="G69" s="230" t="s">
        <v>862</v>
      </c>
      <c r="H69" s="275" t="s">
        <v>249</v>
      </c>
      <c r="I69" s="230" t="s">
        <v>863</v>
      </c>
      <c r="J69" s="248" t="s">
        <v>864</v>
      </c>
      <c r="K69" s="252">
        <v>0</v>
      </c>
      <c r="L69" s="277">
        <v>99.722999999999999</v>
      </c>
      <c r="M69" s="251" t="s">
        <v>865</v>
      </c>
      <c r="N69" s="252" t="s">
        <v>865</v>
      </c>
      <c r="O69" s="278" t="s">
        <v>864</v>
      </c>
    </row>
    <row r="70" spans="2:15" x14ac:dyDescent="0.25">
      <c r="B70" s="325"/>
      <c r="C70" s="312" t="s">
        <v>866</v>
      </c>
      <c r="D70" s="302" t="s">
        <v>587</v>
      </c>
      <c r="E70" s="303" t="s">
        <v>588</v>
      </c>
      <c r="F70" s="304" t="s">
        <v>867</v>
      </c>
      <c r="G70" s="233" t="s">
        <v>868</v>
      </c>
      <c r="H70" s="243" t="s">
        <v>869</v>
      </c>
      <c r="I70" s="233" t="s">
        <v>870</v>
      </c>
      <c r="J70" s="305" t="s">
        <v>582</v>
      </c>
      <c r="K70" s="306" t="s">
        <v>251</v>
      </c>
      <c r="L70" s="307" t="s">
        <v>251</v>
      </c>
      <c r="M70" s="305" t="s">
        <v>871</v>
      </c>
      <c r="N70" s="292" t="e">
        <v>#N/A</v>
      </c>
      <c r="O70" s="308"/>
    </row>
    <row r="71" spans="2:15" x14ac:dyDescent="0.25">
      <c r="B71" s="323" t="s">
        <v>565</v>
      </c>
      <c r="C71" s="316" t="s">
        <v>328</v>
      </c>
      <c r="D71" s="281" t="s">
        <v>587</v>
      </c>
      <c r="E71" s="282" t="s">
        <v>588</v>
      </c>
      <c r="F71" s="236" t="s">
        <v>872</v>
      </c>
      <c r="G71" s="283" t="s">
        <v>873</v>
      </c>
      <c r="H71" s="236" t="s">
        <v>580</v>
      </c>
      <c r="I71" s="230" t="s">
        <v>874</v>
      </c>
      <c r="J71" s="236" t="s">
        <v>582</v>
      </c>
      <c r="K71" s="230" t="s">
        <v>251</v>
      </c>
      <c r="L71" s="309" t="s">
        <v>251</v>
      </c>
      <c r="M71" s="251" t="s">
        <v>875</v>
      </c>
      <c r="N71" s="252" t="e">
        <v>#N/A</v>
      </c>
      <c r="O71" s="253"/>
    </row>
    <row r="72" spans="2:15" x14ac:dyDescent="0.25">
      <c r="B72" s="324"/>
      <c r="C72" s="266" t="s">
        <v>329</v>
      </c>
      <c r="D72" s="263" t="s">
        <v>587</v>
      </c>
      <c r="E72" s="254" t="s">
        <v>588</v>
      </c>
      <c r="F72" s="235" t="s">
        <v>876</v>
      </c>
      <c r="G72" s="279" t="s">
        <v>877</v>
      </c>
      <c r="H72" s="235" t="s">
        <v>580</v>
      </c>
      <c r="I72" s="231" t="s">
        <v>878</v>
      </c>
      <c r="J72" s="238" t="s">
        <v>879</v>
      </c>
      <c r="K72" s="264">
        <v>6.99E-6</v>
      </c>
      <c r="L72" s="265">
        <v>31.007999999999999</v>
      </c>
      <c r="M72" s="260" t="s">
        <v>1071</v>
      </c>
      <c r="N72" s="261" t="s">
        <v>880</v>
      </c>
      <c r="O72" s="262"/>
    </row>
    <row r="73" spans="2:15" x14ac:dyDescent="0.25">
      <c r="B73" s="325"/>
      <c r="C73" s="317" t="s">
        <v>330</v>
      </c>
      <c r="D73" s="302" t="s">
        <v>587</v>
      </c>
      <c r="E73" s="303" t="s">
        <v>588</v>
      </c>
      <c r="F73" s="243" t="s">
        <v>881</v>
      </c>
      <c r="G73" s="310" t="s">
        <v>882</v>
      </c>
      <c r="H73" s="243" t="s">
        <v>580</v>
      </c>
      <c r="I73" s="233" t="s">
        <v>883</v>
      </c>
      <c r="J73" s="291" t="s">
        <v>884</v>
      </c>
      <c r="K73" s="311">
        <v>3.6699999999999999E-48</v>
      </c>
      <c r="L73" s="293">
        <v>30.198</v>
      </c>
      <c r="M73" s="305" t="s">
        <v>885</v>
      </c>
      <c r="N73" s="292" t="s">
        <v>885</v>
      </c>
      <c r="O73" s="294" t="s">
        <v>884</v>
      </c>
    </row>
    <row r="74" spans="2:15" x14ac:dyDescent="0.25">
      <c r="B74" s="326" t="s">
        <v>566</v>
      </c>
      <c r="C74" s="318" t="s">
        <v>886</v>
      </c>
      <c r="D74" s="281" t="s">
        <v>587</v>
      </c>
      <c r="E74" s="282" t="s">
        <v>588</v>
      </c>
      <c r="F74" s="236" t="s">
        <v>887</v>
      </c>
      <c r="G74" s="283" t="s">
        <v>888</v>
      </c>
      <c r="H74" s="236" t="s">
        <v>580</v>
      </c>
      <c r="I74" s="230" t="s">
        <v>889</v>
      </c>
      <c r="J74" s="248" t="s">
        <v>890</v>
      </c>
      <c r="K74" s="285">
        <v>8.4499999999999996E-7</v>
      </c>
      <c r="L74" s="277">
        <v>27.152000000000001</v>
      </c>
      <c r="M74" s="251" t="s">
        <v>891</v>
      </c>
      <c r="N74" s="252" t="s">
        <v>1072</v>
      </c>
      <c r="O74" s="278" t="s">
        <v>890</v>
      </c>
    </row>
    <row r="75" spans="2:15" x14ac:dyDescent="0.25">
      <c r="B75" s="327"/>
      <c r="C75" s="319" t="s">
        <v>892</v>
      </c>
      <c r="D75" s="263" t="s">
        <v>587</v>
      </c>
      <c r="E75" s="254" t="s">
        <v>588</v>
      </c>
      <c r="F75" s="235" t="s">
        <v>893</v>
      </c>
      <c r="G75" s="279" t="s">
        <v>888</v>
      </c>
      <c r="H75" s="235" t="s">
        <v>580</v>
      </c>
      <c r="I75" s="231" t="s">
        <v>894</v>
      </c>
      <c r="J75" s="260" t="s">
        <v>582</v>
      </c>
      <c r="K75" s="259" t="s">
        <v>251</v>
      </c>
      <c r="L75" s="271" t="s">
        <v>251</v>
      </c>
      <c r="M75" s="260" t="s">
        <v>895</v>
      </c>
      <c r="N75" s="261" t="e">
        <v>#N/A</v>
      </c>
      <c r="O75" s="262"/>
    </row>
    <row r="76" spans="2:15" x14ac:dyDescent="0.25">
      <c r="B76" s="327"/>
      <c r="C76" s="319" t="s">
        <v>896</v>
      </c>
      <c r="D76" s="263" t="s">
        <v>587</v>
      </c>
      <c r="E76" s="254" t="s">
        <v>588</v>
      </c>
      <c r="F76" s="235" t="s">
        <v>897</v>
      </c>
      <c r="G76" s="279" t="s">
        <v>888</v>
      </c>
      <c r="H76" s="235" t="s">
        <v>580</v>
      </c>
      <c r="I76" s="231" t="s">
        <v>898</v>
      </c>
      <c r="J76" s="260" t="s">
        <v>582</v>
      </c>
      <c r="K76" s="259" t="s">
        <v>251</v>
      </c>
      <c r="L76" s="271" t="s">
        <v>251</v>
      </c>
      <c r="M76" s="260" t="s">
        <v>899</v>
      </c>
      <c r="N76" s="261" t="e">
        <v>#N/A</v>
      </c>
      <c r="O76" s="262"/>
    </row>
    <row r="77" spans="2:15" x14ac:dyDescent="0.25">
      <c r="B77" s="327"/>
      <c r="C77" s="319" t="s">
        <v>900</v>
      </c>
      <c r="D77" s="263" t="s">
        <v>587</v>
      </c>
      <c r="E77" s="254" t="s">
        <v>588</v>
      </c>
      <c r="F77" s="235" t="s">
        <v>901</v>
      </c>
      <c r="G77" s="279" t="s">
        <v>902</v>
      </c>
      <c r="H77" s="235" t="s">
        <v>580</v>
      </c>
      <c r="I77" s="231" t="s">
        <v>903</v>
      </c>
      <c r="J77" s="238" t="s">
        <v>904</v>
      </c>
      <c r="K77" s="264">
        <v>1.01E-43</v>
      </c>
      <c r="L77" s="265">
        <v>27.35</v>
      </c>
      <c r="M77" s="260" t="s">
        <v>905</v>
      </c>
      <c r="N77" s="259" t="s">
        <v>905</v>
      </c>
      <c r="O77" s="240" t="s">
        <v>904</v>
      </c>
    </row>
    <row r="78" spans="2:15" ht="15.75" customHeight="1" x14ac:dyDescent="0.25">
      <c r="B78" s="323" t="s">
        <v>452</v>
      </c>
      <c r="C78" s="272" t="s">
        <v>301</v>
      </c>
      <c r="D78" s="239" t="s">
        <v>906</v>
      </c>
      <c r="E78" s="245" t="s">
        <v>907</v>
      </c>
      <c r="F78" s="236" t="s">
        <v>908</v>
      </c>
      <c r="G78" s="283" t="s">
        <v>908</v>
      </c>
      <c r="H78" s="275" t="s">
        <v>249</v>
      </c>
      <c r="I78" s="230" t="s">
        <v>909</v>
      </c>
      <c r="J78" s="248" t="s">
        <v>910</v>
      </c>
      <c r="K78" s="285">
        <v>4.4400000000000003E-96</v>
      </c>
      <c r="L78" s="277">
        <v>99.224999999999994</v>
      </c>
      <c r="M78" s="251" t="s">
        <v>911</v>
      </c>
      <c r="N78" s="252" t="s">
        <v>911</v>
      </c>
      <c r="O78" s="278" t="s">
        <v>910</v>
      </c>
    </row>
    <row r="79" spans="2:15" ht="15.75" customHeight="1" x14ac:dyDescent="0.25">
      <c r="B79" s="324"/>
      <c r="C79" s="244" t="s">
        <v>302</v>
      </c>
      <c r="D79" s="237" t="s">
        <v>906</v>
      </c>
      <c r="E79" s="232" t="s">
        <v>907</v>
      </c>
      <c r="F79" s="235" t="s">
        <v>912</v>
      </c>
      <c r="G79" s="279" t="s">
        <v>912</v>
      </c>
      <c r="H79" s="267" t="s">
        <v>249</v>
      </c>
      <c r="I79" s="231" t="s">
        <v>913</v>
      </c>
      <c r="J79" s="238" t="s">
        <v>914</v>
      </c>
      <c r="K79" s="264">
        <v>2.6200000000000001E-111</v>
      </c>
      <c r="L79" s="265">
        <v>99.328999999999994</v>
      </c>
      <c r="M79" s="260" t="s">
        <v>915</v>
      </c>
      <c r="N79" s="261" t="s">
        <v>915</v>
      </c>
      <c r="O79" s="240" t="s">
        <v>914</v>
      </c>
    </row>
    <row r="80" spans="2:15" ht="15.75" customHeight="1" x14ac:dyDescent="0.25">
      <c r="B80" s="324"/>
      <c r="C80" s="244" t="s">
        <v>297</v>
      </c>
      <c r="D80" s="237" t="s">
        <v>906</v>
      </c>
      <c r="E80" s="232" t="s">
        <v>907</v>
      </c>
      <c r="F80" s="235" t="s">
        <v>298</v>
      </c>
      <c r="G80" s="279" t="s">
        <v>916</v>
      </c>
      <c r="H80" s="267" t="s">
        <v>249</v>
      </c>
      <c r="I80" s="231" t="s">
        <v>917</v>
      </c>
      <c r="J80" s="238" t="s">
        <v>918</v>
      </c>
      <c r="K80" s="264">
        <v>5.4200000000000001E-104</v>
      </c>
      <c r="L80" s="265">
        <v>100</v>
      </c>
      <c r="M80" s="260" t="s">
        <v>919</v>
      </c>
      <c r="N80" s="261" t="s">
        <v>919</v>
      </c>
      <c r="O80" s="240" t="s">
        <v>918</v>
      </c>
    </row>
    <row r="81" spans="2:15" ht="15.75" customHeight="1" x14ac:dyDescent="0.25">
      <c r="B81" s="324"/>
      <c r="C81" s="244" t="s">
        <v>299</v>
      </c>
      <c r="D81" s="237" t="s">
        <v>906</v>
      </c>
      <c r="E81" s="232" t="s">
        <v>907</v>
      </c>
      <c r="F81" s="235" t="s">
        <v>300</v>
      </c>
      <c r="G81" s="279" t="s">
        <v>920</v>
      </c>
      <c r="H81" s="267" t="s">
        <v>249</v>
      </c>
      <c r="I81" s="231" t="s">
        <v>921</v>
      </c>
      <c r="J81" s="238" t="s">
        <v>922</v>
      </c>
      <c r="K81" s="261">
        <v>0</v>
      </c>
      <c r="L81" s="265">
        <v>100</v>
      </c>
      <c r="M81" s="260" t="s">
        <v>915</v>
      </c>
      <c r="N81" s="261" t="s">
        <v>915</v>
      </c>
      <c r="O81" s="240" t="s">
        <v>922</v>
      </c>
    </row>
    <row r="82" spans="2:15" ht="15.75" customHeight="1" x14ac:dyDescent="0.25">
      <c r="B82" s="324"/>
      <c r="C82" s="244" t="s">
        <v>296</v>
      </c>
      <c r="D82" s="237" t="s">
        <v>906</v>
      </c>
      <c r="E82" s="232" t="s">
        <v>907</v>
      </c>
      <c r="F82" s="235" t="s">
        <v>923</v>
      </c>
      <c r="G82" s="279" t="s">
        <v>924</v>
      </c>
      <c r="H82" s="267" t="s">
        <v>249</v>
      </c>
      <c r="I82" s="231" t="s">
        <v>925</v>
      </c>
      <c r="J82" s="238" t="s">
        <v>926</v>
      </c>
      <c r="K82" s="261">
        <v>0</v>
      </c>
      <c r="L82" s="265">
        <v>100</v>
      </c>
      <c r="M82" s="260" t="s">
        <v>927</v>
      </c>
      <c r="N82" s="261" t="s">
        <v>927</v>
      </c>
      <c r="O82" s="240" t="s">
        <v>926</v>
      </c>
    </row>
    <row r="83" spans="2:15" ht="15.75" customHeight="1" x14ac:dyDescent="0.25">
      <c r="B83" s="324"/>
      <c r="C83" s="244" t="s">
        <v>294</v>
      </c>
      <c r="D83" s="237" t="s">
        <v>906</v>
      </c>
      <c r="E83" s="232" t="s">
        <v>907</v>
      </c>
      <c r="F83" s="235" t="s">
        <v>295</v>
      </c>
      <c r="G83" s="279" t="s">
        <v>928</v>
      </c>
      <c r="H83" s="267" t="s">
        <v>249</v>
      </c>
      <c r="I83" s="231" t="s">
        <v>929</v>
      </c>
      <c r="J83" s="238" t="s">
        <v>930</v>
      </c>
      <c r="K83" s="261">
        <v>0</v>
      </c>
      <c r="L83" s="265">
        <v>100</v>
      </c>
      <c r="M83" s="260" t="s">
        <v>931</v>
      </c>
      <c r="N83" s="261" t="s">
        <v>931</v>
      </c>
      <c r="O83" s="240" t="s">
        <v>930</v>
      </c>
    </row>
    <row r="84" spans="2:15" ht="15.75" customHeight="1" x14ac:dyDescent="0.25">
      <c r="B84" s="324"/>
      <c r="C84" s="244" t="s">
        <v>290</v>
      </c>
      <c r="D84" s="237" t="s">
        <v>906</v>
      </c>
      <c r="E84" s="232" t="s">
        <v>907</v>
      </c>
      <c r="F84" s="235" t="s">
        <v>291</v>
      </c>
      <c r="G84" s="279" t="s">
        <v>932</v>
      </c>
      <c r="H84" s="267" t="s">
        <v>249</v>
      </c>
      <c r="I84" s="231" t="s">
        <v>933</v>
      </c>
      <c r="J84" s="238" t="s">
        <v>934</v>
      </c>
      <c r="K84" s="264">
        <v>9.92E-58</v>
      </c>
      <c r="L84" s="265">
        <v>100</v>
      </c>
      <c r="M84" s="260" t="s">
        <v>935</v>
      </c>
      <c r="N84" s="261" t="s">
        <v>935</v>
      </c>
      <c r="O84" s="240" t="s">
        <v>934</v>
      </c>
    </row>
    <row r="85" spans="2:15" ht="15.75" customHeight="1" x14ac:dyDescent="0.25">
      <c r="B85" s="324"/>
      <c r="C85" s="244" t="s">
        <v>936</v>
      </c>
      <c r="D85" s="237" t="s">
        <v>906</v>
      </c>
      <c r="E85" s="232" t="s">
        <v>907</v>
      </c>
      <c r="F85" s="235" t="s">
        <v>937</v>
      </c>
      <c r="G85" s="279" t="s">
        <v>938</v>
      </c>
      <c r="H85" s="267" t="s">
        <v>249</v>
      </c>
      <c r="I85" s="231" t="s">
        <v>939</v>
      </c>
      <c r="J85" s="238" t="s">
        <v>940</v>
      </c>
      <c r="K85" s="264">
        <v>1.6699999999999999E-111</v>
      </c>
      <c r="L85" s="265">
        <v>99.355000000000004</v>
      </c>
      <c r="M85" s="260" t="s">
        <v>941</v>
      </c>
      <c r="N85" s="261" t="s">
        <v>941</v>
      </c>
      <c r="O85" s="240" t="s">
        <v>940</v>
      </c>
    </row>
    <row r="86" spans="2:15" ht="15.75" customHeight="1" x14ac:dyDescent="0.25">
      <c r="B86" s="324"/>
      <c r="C86" s="244" t="s">
        <v>307</v>
      </c>
      <c r="D86" s="237" t="s">
        <v>906</v>
      </c>
      <c r="E86" s="232" t="s">
        <v>907</v>
      </c>
      <c r="F86" s="235" t="s">
        <v>942</v>
      </c>
      <c r="G86" s="279" t="s">
        <v>942</v>
      </c>
      <c r="H86" s="267" t="s">
        <v>249</v>
      </c>
      <c r="I86" s="231" t="s">
        <v>943</v>
      </c>
      <c r="J86" s="238" t="s">
        <v>944</v>
      </c>
      <c r="K86" s="261">
        <v>0</v>
      </c>
      <c r="L86" s="265">
        <v>100</v>
      </c>
      <c r="M86" s="260" t="s">
        <v>945</v>
      </c>
      <c r="N86" s="261" t="s">
        <v>945</v>
      </c>
      <c r="O86" s="240" t="s">
        <v>944</v>
      </c>
    </row>
    <row r="87" spans="2:15" ht="15.75" customHeight="1" x14ac:dyDescent="0.25">
      <c r="B87" s="324"/>
      <c r="C87" s="244" t="s">
        <v>308</v>
      </c>
      <c r="D87" s="237" t="s">
        <v>906</v>
      </c>
      <c r="E87" s="232" t="s">
        <v>907</v>
      </c>
      <c r="F87" s="235" t="s">
        <v>946</v>
      </c>
      <c r="G87" s="279" t="s">
        <v>946</v>
      </c>
      <c r="H87" s="267" t="s">
        <v>249</v>
      </c>
      <c r="I87" s="231" t="s">
        <v>947</v>
      </c>
      <c r="J87" s="238" t="s">
        <v>948</v>
      </c>
      <c r="K87" s="261">
        <v>0</v>
      </c>
      <c r="L87" s="265">
        <v>99.721999999999994</v>
      </c>
      <c r="M87" s="260" t="e">
        <v>#N/A</v>
      </c>
      <c r="N87" s="261" t="s">
        <v>949</v>
      </c>
      <c r="O87" s="262"/>
    </row>
    <row r="88" spans="2:15" ht="15.75" customHeight="1" x14ac:dyDescent="0.25">
      <c r="B88" s="324"/>
      <c r="C88" s="244" t="s">
        <v>950</v>
      </c>
      <c r="D88" s="237" t="s">
        <v>906</v>
      </c>
      <c r="E88" s="232" t="s">
        <v>907</v>
      </c>
      <c r="F88" s="235" t="s">
        <v>951</v>
      </c>
      <c r="G88" s="279" t="s">
        <v>951</v>
      </c>
      <c r="H88" s="267" t="s">
        <v>249</v>
      </c>
      <c r="I88" s="231" t="s">
        <v>952</v>
      </c>
      <c r="J88" s="238" t="s">
        <v>953</v>
      </c>
      <c r="K88" s="264">
        <v>3.4000000000000001E-177</v>
      </c>
      <c r="L88" s="265">
        <v>99.587000000000003</v>
      </c>
      <c r="M88" s="260" t="s">
        <v>931</v>
      </c>
      <c r="N88" s="261" t="s">
        <v>931</v>
      </c>
      <c r="O88" s="240" t="s">
        <v>953</v>
      </c>
    </row>
    <row r="89" spans="2:15" ht="15.75" customHeight="1" x14ac:dyDescent="0.25">
      <c r="B89" s="324"/>
      <c r="C89" s="244" t="s">
        <v>292</v>
      </c>
      <c r="D89" s="237" t="s">
        <v>906</v>
      </c>
      <c r="E89" s="232" t="s">
        <v>907</v>
      </c>
      <c r="F89" s="235" t="s">
        <v>293</v>
      </c>
      <c r="G89" s="279" t="s">
        <v>954</v>
      </c>
      <c r="H89" s="267" t="s">
        <v>249</v>
      </c>
      <c r="I89" s="231" t="s">
        <v>955</v>
      </c>
      <c r="J89" s="238" t="s">
        <v>956</v>
      </c>
      <c r="K89" s="261">
        <v>0</v>
      </c>
      <c r="L89" s="265">
        <v>99.832999999999998</v>
      </c>
      <c r="M89" s="260" t="s">
        <v>957</v>
      </c>
      <c r="N89" s="261" t="s">
        <v>957</v>
      </c>
      <c r="O89" s="240" t="s">
        <v>956</v>
      </c>
    </row>
    <row r="90" spans="2:15" ht="15.75" customHeight="1" x14ac:dyDescent="0.25">
      <c r="B90" s="324"/>
      <c r="C90" s="244" t="s">
        <v>303</v>
      </c>
      <c r="D90" s="237" t="s">
        <v>906</v>
      </c>
      <c r="E90" s="232" t="s">
        <v>907</v>
      </c>
      <c r="F90" s="235" t="s">
        <v>958</v>
      </c>
      <c r="G90" s="279" t="s">
        <v>958</v>
      </c>
      <c r="H90" s="267" t="s">
        <v>249</v>
      </c>
      <c r="I90" s="231" t="s">
        <v>959</v>
      </c>
      <c r="J90" s="238" t="s">
        <v>960</v>
      </c>
      <c r="K90" s="264">
        <v>4.2200000000000003E-67</v>
      </c>
      <c r="L90" s="265">
        <v>100</v>
      </c>
      <c r="M90" s="260" t="s">
        <v>961</v>
      </c>
      <c r="N90" s="261" t="s">
        <v>961</v>
      </c>
      <c r="O90" s="240" t="s">
        <v>960</v>
      </c>
    </row>
    <row r="91" spans="2:15" ht="15.75" customHeight="1" x14ac:dyDescent="0.25">
      <c r="B91" s="324"/>
      <c r="C91" s="244" t="s">
        <v>304</v>
      </c>
      <c r="D91" s="237" t="s">
        <v>906</v>
      </c>
      <c r="E91" s="232" t="s">
        <v>907</v>
      </c>
      <c r="F91" s="235" t="s">
        <v>962</v>
      </c>
      <c r="G91" s="279" t="s">
        <v>962</v>
      </c>
      <c r="H91" s="267" t="s">
        <v>249</v>
      </c>
      <c r="I91" s="231" t="s">
        <v>963</v>
      </c>
      <c r="J91" s="238" t="s">
        <v>964</v>
      </c>
      <c r="K91" s="261">
        <v>0</v>
      </c>
      <c r="L91" s="265">
        <v>100</v>
      </c>
      <c r="M91" s="260" t="s">
        <v>965</v>
      </c>
      <c r="N91" s="261" t="s">
        <v>965</v>
      </c>
      <c r="O91" s="240" t="s">
        <v>964</v>
      </c>
    </row>
    <row r="92" spans="2:15" ht="15.75" customHeight="1" x14ac:dyDescent="0.25">
      <c r="B92" s="324"/>
      <c r="C92" s="244" t="s">
        <v>305</v>
      </c>
      <c r="D92" s="237" t="s">
        <v>906</v>
      </c>
      <c r="E92" s="232" t="s">
        <v>907</v>
      </c>
      <c r="F92" s="235" t="s">
        <v>966</v>
      </c>
      <c r="G92" s="279" t="s">
        <v>966</v>
      </c>
      <c r="H92" s="267" t="s">
        <v>249</v>
      </c>
      <c r="I92" s="231" t="s">
        <v>967</v>
      </c>
      <c r="J92" s="238" t="s">
        <v>968</v>
      </c>
      <c r="K92" s="261">
        <v>0</v>
      </c>
      <c r="L92" s="265">
        <v>100</v>
      </c>
      <c r="M92" s="260" t="s">
        <v>969</v>
      </c>
      <c r="N92" s="259" t="s">
        <v>969</v>
      </c>
      <c r="O92" s="240" t="s">
        <v>968</v>
      </c>
    </row>
    <row r="93" spans="2:15" ht="15.75" customHeight="1" x14ac:dyDescent="0.25">
      <c r="B93" s="324"/>
      <c r="C93" s="244" t="s">
        <v>309</v>
      </c>
      <c r="D93" s="237" t="s">
        <v>906</v>
      </c>
      <c r="E93" s="232" t="s">
        <v>907</v>
      </c>
      <c r="F93" s="235" t="s">
        <v>970</v>
      </c>
      <c r="G93" s="279" t="s">
        <v>970</v>
      </c>
      <c r="H93" s="267" t="s">
        <v>249</v>
      </c>
      <c r="I93" s="231" t="s">
        <v>971</v>
      </c>
      <c r="J93" s="238" t="s">
        <v>972</v>
      </c>
      <c r="K93" s="261">
        <v>0</v>
      </c>
      <c r="L93" s="265">
        <v>99.617999999999995</v>
      </c>
      <c r="M93" s="260" t="s">
        <v>973</v>
      </c>
      <c r="N93" s="261" t="s">
        <v>973</v>
      </c>
      <c r="O93" s="240" t="s">
        <v>972</v>
      </c>
    </row>
    <row r="94" spans="2:15" ht="15.75" customHeight="1" x14ac:dyDescent="0.25">
      <c r="B94" s="324"/>
      <c r="C94" s="244" t="s">
        <v>310</v>
      </c>
      <c r="D94" s="237" t="s">
        <v>906</v>
      </c>
      <c r="E94" s="232" t="s">
        <v>907</v>
      </c>
      <c r="F94" s="235" t="s">
        <v>974</v>
      </c>
      <c r="G94" s="279" t="s">
        <v>975</v>
      </c>
      <c r="H94" s="267" t="s">
        <v>249</v>
      </c>
      <c r="I94" s="231" t="s">
        <v>976</v>
      </c>
      <c r="J94" s="238" t="s">
        <v>977</v>
      </c>
      <c r="K94" s="261">
        <v>0</v>
      </c>
      <c r="L94" s="265">
        <v>99.771000000000001</v>
      </c>
      <c r="M94" s="260" t="s">
        <v>978</v>
      </c>
      <c r="N94" s="259" t="s">
        <v>978</v>
      </c>
      <c r="O94" s="240" t="s">
        <v>977</v>
      </c>
    </row>
    <row r="95" spans="2:15" ht="15.75" customHeight="1" x14ac:dyDescent="0.25">
      <c r="B95" s="324"/>
      <c r="C95" s="244" t="s">
        <v>316</v>
      </c>
      <c r="D95" s="237" t="s">
        <v>906</v>
      </c>
      <c r="E95" s="232" t="s">
        <v>907</v>
      </c>
      <c r="F95" s="235" t="s">
        <v>979</v>
      </c>
      <c r="G95" s="279" t="s">
        <v>980</v>
      </c>
      <c r="H95" s="267" t="s">
        <v>249</v>
      </c>
      <c r="I95" s="231" t="s">
        <v>981</v>
      </c>
      <c r="J95" s="238" t="s">
        <v>982</v>
      </c>
      <c r="K95" s="264">
        <v>2.7499999999999999E-104</v>
      </c>
      <c r="L95" s="265">
        <v>100</v>
      </c>
      <c r="M95" s="260" t="s">
        <v>983</v>
      </c>
      <c r="N95" s="261" t="s">
        <v>983</v>
      </c>
      <c r="O95" s="240" t="s">
        <v>982</v>
      </c>
    </row>
    <row r="96" spans="2:15" ht="15.75" customHeight="1" x14ac:dyDescent="0.25">
      <c r="B96" s="324"/>
      <c r="C96" s="244" t="s">
        <v>984</v>
      </c>
      <c r="D96" s="237" t="s">
        <v>906</v>
      </c>
      <c r="E96" s="232" t="s">
        <v>907</v>
      </c>
      <c r="F96" s="235" t="s">
        <v>985</v>
      </c>
      <c r="G96" s="279" t="s">
        <v>986</v>
      </c>
      <c r="H96" s="267" t="s">
        <v>249</v>
      </c>
      <c r="I96" s="231" t="s">
        <v>987</v>
      </c>
      <c r="J96" s="238" t="s">
        <v>988</v>
      </c>
      <c r="K96" s="261">
        <v>0</v>
      </c>
      <c r="L96" s="265">
        <v>99.867000000000004</v>
      </c>
      <c r="M96" s="260" t="s">
        <v>989</v>
      </c>
      <c r="N96" s="261" t="s">
        <v>989</v>
      </c>
      <c r="O96" s="240" t="s">
        <v>988</v>
      </c>
    </row>
    <row r="97" spans="1:16" ht="15.75" customHeight="1" x14ac:dyDescent="0.25">
      <c r="B97" s="324"/>
      <c r="C97" s="244" t="s">
        <v>306</v>
      </c>
      <c r="D97" s="237" t="s">
        <v>906</v>
      </c>
      <c r="E97" s="232" t="s">
        <v>907</v>
      </c>
      <c r="F97" s="235" t="s">
        <v>990</v>
      </c>
      <c r="G97" s="279" t="s">
        <v>990</v>
      </c>
      <c r="H97" s="267" t="s">
        <v>249</v>
      </c>
      <c r="I97" s="231" t="s">
        <v>991</v>
      </c>
      <c r="J97" s="238" t="s">
        <v>992</v>
      </c>
      <c r="K97" s="261">
        <v>0</v>
      </c>
      <c r="L97" s="265">
        <v>99.694999999999993</v>
      </c>
      <c r="M97" s="260" t="s">
        <v>993</v>
      </c>
      <c r="N97" s="261" t="s">
        <v>993</v>
      </c>
      <c r="O97" s="240" t="s">
        <v>992</v>
      </c>
    </row>
    <row r="98" spans="1:16" ht="15.75" customHeight="1" x14ac:dyDescent="0.25">
      <c r="B98" s="324"/>
      <c r="C98" s="244" t="s">
        <v>994</v>
      </c>
      <c r="D98" s="237" t="s">
        <v>906</v>
      </c>
      <c r="E98" s="232" t="s">
        <v>907</v>
      </c>
      <c r="F98" s="235" t="s">
        <v>995</v>
      </c>
      <c r="G98" s="279" t="s">
        <v>996</v>
      </c>
      <c r="H98" s="267" t="s">
        <v>249</v>
      </c>
      <c r="I98" s="231" t="s">
        <v>997</v>
      </c>
      <c r="J98" s="238" t="s">
        <v>998</v>
      </c>
      <c r="K98" s="261">
        <v>0</v>
      </c>
      <c r="L98" s="265">
        <v>100</v>
      </c>
      <c r="M98" s="260" t="s">
        <v>999</v>
      </c>
      <c r="N98" s="259" t="s">
        <v>999</v>
      </c>
      <c r="O98" s="240" t="s">
        <v>998</v>
      </c>
    </row>
    <row r="99" spans="1:16" ht="15.75" customHeight="1" x14ac:dyDescent="0.25">
      <c r="B99" s="324"/>
      <c r="C99" s="244" t="s">
        <v>311</v>
      </c>
      <c r="D99" s="237" t="s">
        <v>906</v>
      </c>
      <c r="E99" s="232" t="s">
        <v>907</v>
      </c>
      <c r="F99" s="235" t="s">
        <v>1000</v>
      </c>
      <c r="G99" s="279" t="s">
        <v>1000</v>
      </c>
      <c r="H99" s="267" t="s">
        <v>249</v>
      </c>
      <c r="I99" s="231" t="s">
        <v>1001</v>
      </c>
      <c r="J99" s="238" t="s">
        <v>1002</v>
      </c>
      <c r="K99" s="264">
        <v>2.71E-161</v>
      </c>
      <c r="L99" s="265">
        <v>99.55</v>
      </c>
      <c r="M99" s="260" t="s">
        <v>1003</v>
      </c>
      <c r="N99" s="261" t="s">
        <v>1003</v>
      </c>
      <c r="O99" s="240" t="s">
        <v>1002</v>
      </c>
    </row>
    <row r="100" spans="1:16" ht="15.75" customHeight="1" x14ac:dyDescent="0.25">
      <c r="B100" s="324"/>
      <c r="C100" s="244" t="s">
        <v>312</v>
      </c>
      <c r="D100" s="237" t="s">
        <v>906</v>
      </c>
      <c r="E100" s="232" t="s">
        <v>907</v>
      </c>
      <c r="F100" s="235" t="s">
        <v>1004</v>
      </c>
      <c r="G100" s="279" t="s">
        <v>1004</v>
      </c>
      <c r="H100" s="267" t="s">
        <v>249</v>
      </c>
      <c r="I100" s="231" t="s">
        <v>1005</v>
      </c>
      <c r="J100" s="238" t="s">
        <v>1006</v>
      </c>
      <c r="K100" s="264">
        <v>1.13E-60</v>
      </c>
      <c r="L100" s="265">
        <v>100</v>
      </c>
      <c r="M100" s="260" t="s">
        <v>1007</v>
      </c>
      <c r="N100" s="261" t="s">
        <v>1007</v>
      </c>
      <c r="O100" s="240" t="s">
        <v>1006</v>
      </c>
    </row>
    <row r="101" spans="1:16" ht="15.75" customHeight="1" x14ac:dyDescent="0.25">
      <c r="B101" s="324"/>
      <c r="C101" s="244" t="s">
        <v>313</v>
      </c>
      <c r="D101" s="237" t="s">
        <v>906</v>
      </c>
      <c r="E101" s="232" t="s">
        <v>907</v>
      </c>
      <c r="F101" s="235" t="s">
        <v>1008</v>
      </c>
      <c r="G101" s="279" t="s">
        <v>1008</v>
      </c>
      <c r="H101" s="267" t="s">
        <v>249</v>
      </c>
      <c r="I101" s="231" t="s">
        <v>1009</v>
      </c>
      <c r="J101" s="238" t="s">
        <v>1010</v>
      </c>
      <c r="K101" s="261">
        <v>0</v>
      </c>
      <c r="L101" s="265">
        <v>99.611999999999995</v>
      </c>
      <c r="M101" s="260" t="s">
        <v>1011</v>
      </c>
      <c r="N101" s="261" t="s">
        <v>1011</v>
      </c>
      <c r="O101" s="240" t="s">
        <v>1010</v>
      </c>
    </row>
    <row r="102" spans="1:16" ht="15.75" customHeight="1" x14ac:dyDescent="0.25">
      <c r="B102" s="324"/>
      <c r="C102" s="244" t="s">
        <v>318</v>
      </c>
      <c r="D102" s="237" t="s">
        <v>906</v>
      </c>
      <c r="E102" s="232" t="s">
        <v>907</v>
      </c>
      <c r="F102" s="235" t="s">
        <v>1012</v>
      </c>
      <c r="G102" s="279" t="s">
        <v>1013</v>
      </c>
      <c r="H102" s="267" t="s">
        <v>249</v>
      </c>
      <c r="I102" s="231" t="s">
        <v>1014</v>
      </c>
      <c r="J102" s="238" t="s">
        <v>1015</v>
      </c>
      <c r="K102" s="264">
        <v>6.6699999999999999E-81</v>
      </c>
      <c r="L102" s="265">
        <v>100</v>
      </c>
      <c r="M102" s="260" t="e">
        <v>#N/A</v>
      </c>
      <c r="N102" s="261" t="e">
        <v>#N/A</v>
      </c>
      <c r="O102" s="262"/>
    </row>
    <row r="103" spans="1:16" ht="15.75" customHeight="1" x14ac:dyDescent="0.25">
      <c r="B103" s="324"/>
      <c r="C103" s="244" t="s">
        <v>317</v>
      </c>
      <c r="D103" s="237" t="s">
        <v>906</v>
      </c>
      <c r="E103" s="232" t="s">
        <v>907</v>
      </c>
      <c r="F103" s="235" t="s">
        <v>1016</v>
      </c>
      <c r="G103" s="279" t="s">
        <v>1016</v>
      </c>
      <c r="H103" s="267" t="s">
        <v>249</v>
      </c>
      <c r="I103" s="231" t="s">
        <v>1017</v>
      </c>
      <c r="J103" s="238" t="s">
        <v>1018</v>
      </c>
      <c r="K103" s="264">
        <v>7.8000000000000002E-107</v>
      </c>
      <c r="L103" s="265">
        <v>100</v>
      </c>
      <c r="M103" s="260" t="s">
        <v>1019</v>
      </c>
      <c r="N103" s="261" t="s">
        <v>1019</v>
      </c>
      <c r="O103" s="240" t="s">
        <v>1018</v>
      </c>
    </row>
    <row r="104" spans="1:16" ht="15.75" customHeight="1" x14ac:dyDescent="0.25">
      <c r="B104" s="324"/>
      <c r="C104" s="244"/>
      <c r="D104" s="237"/>
      <c r="E104" s="232"/>
      <c r="F104" s="235"/>
      <c r="G104" s="279"/>
      <c r="H104" s="267"/>
      <c r="I104" s="231" t="s">
        <v>1020</v>
      </c>
      <c r="J104" s="238" t="s">
        <v>1021</v>
      </c>
      <c r="K104" s="264">
        <v>9.6199999999999997E-100</v>
      </c>
      <c r="L104" s="265">
        <v>100</v>
      </c>
      <c r="M104" s="260" t="s">
        <v>1019</v>
      </c>
      <c r="N104" s="261" t="s">
        <v>1019</v>
      </c>
      <c r="O104" s="240" t="s">
        <v>1021</v>
      </c>
    </row>
    <row r="105" spans="1:16" ht="15.75" customHeight="1" x14ac:dyDescent="0.25">
      <c r="B105" s="324"/>
      <c r="C105" s="244" t="s">
        <v>314</v>
      </c>
      <c r="D105" s="237" t="s">
        <v>906</v>
      </c>
      <c r="E105" s="232" t="s">
        <v>907</v>
      </c>
      <c r="F105" s="235" t="s">
        <v>1022</v>
      </c>
      <c r="G105" s="279" t="s">
        <v>1022</v>
      </c>
      <c r="H105" s="267" t="s">
        <v>249</v>
      </c>
      <c r="I105" s="231" t="s">
        <v>1023</v>
      </c>
      <c r="J105" s="238" t="s">
        <v>1024</v>
      </c>
      <c r="K105" s="261">
        <v>0</v>
      </c>
      <c r="L105" s="265">
        <v>100</v>
      </c>
      <c r="M105" s="260" t="s">
        <v>1025</v>
      </c>
      <c r="N105" s="261" t="s">
        <v>1025</v>
      </c>
      <c r="O105" s="240" t="s">
        <v>1024</v>
      </c>
    </row>
    <row r="106" spans="1:16" ht="15.75" customHeight="1" x14ac:dyDescent="0.25">
      <c r="B106" s="325"/>
      <c r="C106" s="312" t="s">
        <v>315</v>
      </c>
      <c r="D106" s="241" t="s">
        <v>906</v>
      </c>
      <c r="E106" s="288" t="s">
        <v>907</v>
      </c>
      <c r="F106" s="243" t="s">
        <v>1026</v>
      </c>
      <c r="G106" s="310" t="s">
        <v>1026</v>
      </c>
      <c r="H106" s="289" t="s">
        <v>249</v>
      </c>
      <c r="I106" s="233" t="s">
        <v>1027</v>
      </c>
      <c r="J106" s="291" t="s">
        <v>1028</v>
      </c>
      <c r="K106" s="292">
        <v>0</v>
      </c>
      <c r="L106" s="293">
        <v>99.638999999999996</v>
      </c>
      <c r="M106" s="305" t="s">
        <v>1029</v>
      </c>
      <c r="N106" s="306" t="s">
        <v>1029</v>
      </c>
      <c r="O106" s="294" t="s">
        <v>1028</v>
      </c>
    </row>
    <row r="107" spans="1:16" ht="15.75" customHeight="1" x14ac:dyDescent="0.25">
      <c r="B107" s="323" t="s">
        <v>453</v>
      </c>
      <c r="C107" s="272" t="s">
        <v>319</v>
      </c>
      <c r="D107" s="239" t="s">
        <v>906</v>
      </c>
      <c r="E107" s="245" t="s">
        <v>907</v>
      </c>
      <c r="F107" s="236" t="s">
        <v>1030</v>
      </c>
      <c r="G107" s="283" t="s">
        <v>1031</v>
      </c>
      <c r="H107" s="275" t="s">
        <v>249</v>
      </c>
      <c r="I107" s="230" t="s">
        <v>1032</v>
      </c>
      <c r="J107" s="248" t="s">
        <v>1033</v>
      </c>
      <c r="K107" s="252">
        <v>0</v>
      </c>
      <c r="L107" s="277">
        <v>100</v>
      </c>
      <c r="M107" s="251" t="s">
        <v>1034</v>
      </c>
      <c r="N107" s="252" t="s">
        <v>1034</v>
      </c>
      <c r="O107" s="278" t="s">
        <v>1033</v>
      </c>
      <c r="P107" s="8"/>
    </row>
    <row r="108" spans="1:16" ht="15.75" customHeight="1" x14ac:dyDescent="0.25">
      <c r="B108" s="324"/>
      <c r="C108" s="244" t="s">
        <v>324</v>
      </c>
      <c r="D108" s="237" t="s">
        <v>906</v>
      </c>
      <c r="E108" s="232" t="s">
        <v>907</v>
      </c>
      <c r="F108" s="235" t="s">
        <v>1035</v>
      </c>
      <c r="G108" s="279" t="s">
        <v>1036</v>
      </c>
      <c r="H108" s="267" t="s">
        <v>249</v>
      </c>
      <c r="I108" s="231" t="s">
        <v>1037</v>
      </c>
      <c r="J108" s="238" t="s">
        <v>1038</v>
      </c>
      <c r="K108" s="261">
        <v>0</v>
      </c>
      <c r="L108" s="265">
        <v>99.712000000000003</v>
      </c>
      <c r="M108" s="260" t="s">
        <v>1039</v>
      </c>
      <c r="N108" s="261" t="s">
        <v>1039</v>
      </c>
      <c r="O108" s="240" t="s">
        <v>1038</v>
      </c>
      <c r="P108" s="8"/>
    </row>
    <row r="109" spans="1:16" ht="15.75" customHeight="1" x14ac:dyDescent="0.25">
      <c r="B109" s="324"/>
      <c r="C109" s="244" t="s">
        <v>325</v>
      </c>
      <c r="D109" s="237" t="s">
        <v>906</v>
      </c>
      <c r="E109" s="232" t="s">
        <v>907</v>
      </c>
      <c r="F109" s="235" t="s">
        <v>1040</v>
      </c>
      <c r="G109" s="279" t="s">
        <v>1041</v>
      </c>
      <c r="H109" s="267" t="s">
        <v>249</v>
      </c>
      <c r="I109" s="231" t="s">
        <v>1042</v>
      </c>
      <c r="J109" s="238" t="s">
        <v>1043</v>
      </c>
      <c r="K109" s="264">
        <v>3.3000000000000003E-123</v>
      </c>
      <c r="L109" s="265">
        <v>100</v>
      </c>
      <c r="M109" s="260" t="s">
        <v>1044</v>
      </c>
      <c r="N109" s="261" t="s">
        <v>1044</v>
      </c>
      <c r="O109" s="240" t="s">
        <v>1043</v>
      </c>
      <c r="P109" s="8"/>
    </row>
    <row r="110" spans="1:16" ht="15.75" customHeight="1" x14ac:dyDescent="0.25">
      <c r="B110" s="324"/>
      <c r="C110" s="244" t="s">
        <v>326</v>
      </c>
      <c r="D110" s="237" t="s">
        <v>906</v>
      </c>
      <c r="E110" s="232" t="s">
        <v>907</v>
      </c>
      <c r="F110" s="235" t="s">
        <v>327</v>
      </c>
      <c r="G110" s="279" t="s">
        <v>1045</v>
      </c>
      <c r="H110" s="267" t="s">
        <v>249</v>
      </c>
      <c r="I110" s="231" t="s">
        <v>1046</v>
      </c>
      <c r="J110" s="238" t="s">
        <v>1047</v>
      </c>
      <c r="K110" s="261">
        <v>0</v>
      </c>
      <c r="L110" s="265">
        <v>100</v>
      </c>
      <c r="M110" s="260" t="s">
        <v>1048</v>
      </c>
      <c r="N110" s="261" t="s">
        <v>1048</v>
      </c>
      <c r="O110" s="240" t="s">
        <v>1047</v>
      </c>
      <c r="P110" s="8"/>
    </row>
    <row r="111" spans="1:16" ht="15.75" customHeight="1" x14ac:dyDescent="0.25">
      <c r="B111" s="324"/>
      <c r="C111" s="244" t="s">
        <v>322</v>
      </c>
      <c r="D111" s="237" t="s">
        <v>906</v>
      </c>
      <c r="E111" s="232" t="s">
        <v>907</v>
      </c>
      <c r="F111" s="235" t="s">
        <v>323</v>
      </c>
      <c r="G111" s="279" t="s">
        <v>1049</v>
      </c>
      <c r="H111" s="267" t="s">
        <v>249</v>
      </c>
      <c r="I111" s="231" t="s">
        <v>1050</v>
      </c>
      <c r="J111" s="238" t="s">
        <v>1051</v>
      </c>
      <c r="K111" s="264">
        <v>6.0599999999999997E-86</v>
      </c>
      <c r="L111" s="265">
        <v>100</v>
      </c>
      <c r="M111" s="260" t="s">
        <v>1052</v>
      </c>
      <c r="N111" s="261" t="s">
        <v>1052</v>
      </c>
      <c r="O111" s="240" t="s">
        <v>1051</v>
      </c>
      <c r="P111" s="8"/>
    </row>
    <row r="112" spans="1:16" ht="15.75" customHeight="1" x14ac:dyDescent="0.25">
      <c r="A112" s="313"/>
      <c r="B112" s="325"/>
      <c r="C112" s="312" t="s">
        <v>320</v>
      </c>
      <c r="D112" s="241" t="s">
        <v>906</v>
      </c>
      <c r="E112" s="288" t="s">
        <v>907</v>
      </c>
      <c r="F112" s="243" t="s">
        <v>321</v>
      </c>
      <c r="G112" s="310" t="s">
        <v>1053</v>
      </c>
      <c r="H112" s="289" t="s">
        <v>249</v>
      </c>
      <c r="I112" s="233" t="s">
        <v>1054</v>
      </c>
      <c r="J112" s="291" t="s">
        <v>1055</v>
      </c>
      <c r="K112" s="311">
        <v>1.0800000000000001E-100</v>
      </c>
      <c r="L112" s="293">
        <v>100</v>
      </c>
      <c r="M112" s="305" t="s">
        <v>1056</v>
      </c>
      <c r="N112" s="292" t="s">
        <v>1056</v>
      </c>
      <c r="O112" s="294" t="s">
        <v>1055</v>
      </c>
      <c r="P112" s="8"/>
    </row>
  </sheetData>
  <mergeCells count="13">
    <mergeCell ref="B107:B112"/>
    <mergeCell ref="B57:B62"/>
    <mergeCell ref="B64:B68"/>
    <mergeCell ref="B69:B70"/>
    <mergeCell ref="B71:B73"/>
    <mergeCell ref="B74:B77"/>
    <mergeCell ref="B78:B106"/>
    <mergeCell ref="B53:B55"/>
    <mergeCell ref="B4:B17"/>
    <mergeCell ref="B18:B26"/>
    <mergeCell ref="B27:B29"/>
    <mergeCell ref="B30:B46"/>
    <mergeCell ref="B47:B52"/>
  </mergeCells>
  <pageMargins left="0.25" right="0.25" top="0.75" bottom="0.75" header="0.3" footer="0.3"/>
  <pageSetup paperSize="9" scale="1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N28"/>
  <sheetViews>
    <sheetView showGridLines="0" zoomScale="96" zoomScaleNormal="96" workbookViewId="0"/>
  </sheetViews>
  <sheetFormatPr baseColWidth="10" defaultColWidth="11.44140625" defaultRowHeight="15" x14ac:dyDescent="0.25"/>
  <cols>
    <col min="1" max="1" width="5.33203125" style="3" customWidth="1"/>
    <col min="2" max="2" width="40.33203125" style="3" customWidth="1"/>
    <col min="3" max="14" width="8.33203125" style="3" customWidth="1"/>
    <col min="15" max="16384" width="11.44140625" style="3"/>
  </cols>
  <sheetData>
    <row r="1" spans="1:14" ht="15.6" x14ac:dyDescent="0.3">
      <c r="A1" s="26"/>
      <c r="B1" s="26" t="s">
        <v>475</v>
      </c>
    </row>
    <row r="3" spans="1:14" ht="14.4" customHeight="1" x14ac:dyDescent="0.25">
      <c r="B3" s="334" t="s">
        <v>149</v>
      </c>
      <c r="C3" s="337" t="s">
        <v>220</v>
      </c>
      <c r="D3" s="338"/>
      <c r="E3" s="338"/>
      <c r="F3" s="338"/>
      <c r="G3" s="338"/>
      <c r="H3" s="339"/>
      <c r="I3" s="337" t="s">
        <v>462</v>
      </c>
      <c r="J3" s="338"/>
      <c r="K3" s="338"/>
      <c r="L3" s="338"/>
      <c r="M3" s="338"/>
      <c r="N3" s="339"/>
    </row>
    <row r="4" spans="1:14" ht="27.75" customHeight="1" x14ac:dyDescent="0.25">
      <c r="B4" s="335"/>
      <c r="C4" s="340" t="s">
        <v>31</v>
      </c>
      <c r="D4" s="328"/>
      <c r="E4" s="328" t="s">
        <v>35</v>
      </c>
      <c r="F4" s="329"/>
      <c r="G4" s="330" t="s">
        <v>34</v>
      </c>
      <c r="H4" s="332" t="s">
        <v>152</v>
      </c>
      <c r="I4" s="340" t="s">
        <v>31</v>
      </c>
      <c r="J4" s="328"/>
      <c r="K4" s="328" t="s">
        <v>35</v>
      </c>
      <c r="L4" s="329"/>
      <c r="M4" s="330" t="s">
        <v>34</v>
      </c>
      <c r="N4" s="332" t="s">
        <v>152</v>
      </c>
    </row>
    <row r="5" spans="1:14" ht="24.75" customHeight="1" x14ac:dyDescent="0.25">
      <c r="B5" s="336"/>
      <c r="C5" s="198" t="s">
        <v>157</v>
      </c>
      <c r="D5" s="198" t="s">
        <v>32</v>
      </c>
      <c r="E5" s="198" t="s">
        <v>157</v>
      </c>
      <c r="F5" s="198" t="s">
        <v>32</v>
      </c>
      <c r="G5" s="331"/>
      <c r="H5" s="333"/>
      <c r="I5" s="197" t="s">
        <v>157</v>
      </c>
      <c r="J5" s="198" t="s">
        <v>32</v>
      </c>
      <c r="K5" s="198" t="s">
        <v>157</v>
      </c>
      <c r="L5" s="198" t="s">
        <v>32</v>
      </c>
      <c r="M5" s="331"/>
      <c r="N5" s="333"/>
    </row>
    <row r="6" spans="1:14" ht="15.6" x14ac:dyDescent="0.3">
      <c r="B6" s="199" t="s">
        <v>466</v>
      </c>
      <c r="C6" s="200">
        <f>'[1]RawData Phenotype Parameters'!C14</f>
        <v>0.50740740740740742</v>
      </c>
      <c r="D6" s="201">
        <f>'[1]RawData Phenotype Parameters'!C15</f>
        <v>7.812971522121849E-2</v>
      </c>
      <c r="E6" s="202">
        <f>'[1]RawData Phenotype Parameters'!D14</f>
        <v>0.90740740740740755</v>
      </c>
      <c r="F6" s="201">
        <f>'[1]RawData Phenotype Parameters'!D15</f>
        <v>8.6026441846940194E-2</v>
      </c>
      <c r="G6" s="203">
        <f>'[1]RawData Phenotype Parameters'!D16</f>
        <v>78.832116788321187</v>
      </c>
      <c r="H6" s="204" t="s">
        <v>159</v>
      </c>
      <c r="I6" s="205">
        <f>'[1]RawData Phenotype Parameters'!C28</f>
        <v>0.5444444444444444</v>
      </c>
      <c r="J6" s="206">
        <f>'[1]RawData Phenotype Parameters'!C29</f>
        <v>5.0000000000000079E-2</v>
      </c>
      <c r="K6" s="207">
        <f>'[1]RawData Phenotype Parameters'!D28</f>
        <v>1.6111111111111112</v>
      </c>
      <c r="L6" s="206">
        <f>'[1]RawData Phenotype Parameters'!D29</f>
        <v>0.14142135623730956</v>
      </c>
      <c r="M6" s="203">
        <f>'[1]RawData Phenotype Parameters'!D30</f>
        <v>195.91836734693885</v>
      </c>
      <c r="N6" s="204" t="s">
        <v>160</v>
      </c>
    </row>
    <row r="7" spans="1:14" ht="15.6" x14ac:dyDescent="0.3">
      <c r="B7" s="199" t="s">
        <v>467</v>
      </c>
      <c r="C7" s="200">
        <f>'[1]RawData Phenotype Parameters'!E14</f>
        <v>2.6222222222222227</v>
      </c>
      <c r="D7" s="201">
        <f>'[1]RawData Phenotype Parameters'!E15</f>
        <v>0.32862414269267154</v>
      </c>
      <c r="E7" s="202">
        <f>'[1]RawData Phenotype Parameters'!F14</f>
        <v>3.2888888888888888</v>
      </c>
      <c r="F7" s="201">
        <f>'[1]RawData Phenotype Parameters'!F15</f>
        <v>0.28207782832858047</v>
      </c>
      <c r="G7" s="208">
        <f>'[1]RawData Phenotype Parameters'!F16</f>
        <v>25.423728813559293</v>
      </c>
      <c r="H7" s="204" t="s">
        <v>153</v>
      </c>
      <c r="I7" s="205">
        <f>'[1]RawData Phenotype Parameters'!E28</f>
        <v>2.8</v>
      </c>
      <c r="J7" s="206">
        <f>'[1]RawData Phenotype Parameters'!E29</f>
        <v>0.23921166824012177</v>
      </c>
      <c r="K7" s="207">
        <f>'[1]RawData Phenotype Parameters'!F28</f>
        <v>6.0999999999999988</v>
      </c>
      <c r="L7" s="206">
        <f>'[1]RawData Phenotype Parameters'!F29</f>
        <v>0.44472213547087969</v>
      </c>
      <c r="M7" s="203">
        <f>'[1]RawData Phenotype Parameters'!F30</f>
        <v>117.85714285714282</v>
      </c>
      <c r="N7" s="204" t="s">
        <v>160</v>
      </c>
    </row>
    <row r="8" spans="1:14" s="10" customFormat="1" ht="9.9" customHeight="1" x14ac:dyDescent="0.3">
      <c r="B8" s="209"/>
      <c r="C8" s="205"/>
      <c r="D8" s="206"/>
      <c r="E8" s="207"/>
      <c r="F8" s="206"/>
      <c r="G8" s="210"/>
      <c r="H8" s="211"/>
      <c r="I8" s="205"/>
      <c r="J8" s="206"/>
      <c r="K8" s="207"/>
      <c r="L8" s="206"/>
      <c r="M8" s="210"/>
      <c r="N8" s="211"/>
    </row>
    <row r="9" spans="1:14" ht="15.6" x14ac:dyDescent="0.3">
      <c r="B9" s="199" t="s">
        <v>468</v>
      </c>
      <c r="C9" s="200">
        <f>'[1]RawData Phenotype Parameters'!G14</f>
        <v>3.2401546555555552</v>
      </c>
      <c r="D9" s="201">
        <f>'[1]RawData Phenotype Parameters'!G15</f>
        <v>0.11191887979573284</v>
      </c>
      <c r="E9" s="202">
        <f>'[1]RawData Phenotype Parameters'!H14</f>
        <v>3.3854779666666666</v>
      </c>
      <c r="F9" s="201">
        <f>'[1]RawData Phenotype Parameters'!H15</f>
        <v>0.21579149181210344</v>
      </c>
      <c r="G9" s="208">
        <f>'[1]RawData Phenotype Parameters'!H16</f>
        <v>4.4850732930892878</v>
      </c>
      <c r="H9" s="204" t="s">
        <v>153</v>
      </c>
      <c r="I9" s="205">
        <f>'[1]RawData Phenotype Parameters'!G28</f>
        <v>2.6321114333333333</v>
      </c>
      <c r="J9" s="206">
        <f>'[1]RawData Phenotype Parameters'!G29</f>
        <v>0.11187455246355414</v>
      </c>
      <c r="K9" s="207">
        <f>'[1]RawData Phenotype Parameters'!H28</f>
        <v>2.8237780444444445</v>
      </c>
      <c r="L9" s="206">
        <f>'[1]RawData Phenotype Parameters'!H29</f>
        <v>0.13150357997658352</v>
      </c>
      <c r="M9" s="208">
        <f>'[1]RawData Phenotype Parameters'!H30</f>
        <v>7.2818577771375956</v>
      </c>
      <c r="N9" s="204" t="s">
        <v>153</v>
      </c>
    </row>
    <row r="10" spans="1:14" s="10" customFormat="1" ht="9.9" customHeight="1" x14ac:dyDescent="0.3">
      <c r="B10" s="209"/>
      <c r="C10" s="205"/>
      <c r="D10" s="206"/>
      <c r="E10" s="207"/>
      <c r="F10" s="206"/>
      <c r="G10" s="210"/>
      <c r="H10" s="211"/>
      <c r="I10" s="205"/>
      <c r="J10" s="206"/>
      <c r="K10" s="207"/>
      <c r="L10" s="206"/>
      <c r="M10" s="210"/>
      <c r="N10" s="211"/>
    </row>
    <row r="11" spans="1:14" ht="15.6" x14ac:dyDescent="0.3">
      <c r="B11" s="199" t="s">
        <v>469</v>
      </c>
      <c r="C11" s="200">
        <f>'[1]RawData Phenotype Parameters'!I14</f>
        <v>4.8284431109259257E-2</v>
      </c>
      <c r="D11" s="201">
        <f>'[1]RawData Phenotype Parameters'!I15</f>
        <v>1.2539123097414092E-2</v>
      </c>
      <c r="E11" s="202">
        <f>'[1]RawData Phenotype Parameters'!J14</f>
        <v>0.20260098420509862</v>
      </c>
      <c r="F11" s="201">
        <f>'[1]RawData Phenotype Parameters'!J15</f>
        <v>2.414537807919807E-2</v>
      </c>
      <c r="G11" s="203">
        <f>'[1]RawData Phenotype Parameters'!J16</f>
        <v>319.59898781171898</v>
      </c>
      <c r="H11" s="204" t="s">
        <v>158</v>
      </c>
      <c r="I11" s="205">
        <f>'[1]RawData Phenotype Parameters'!I28</f>
        <v>0.10517848336111112</v>
      </c>
      <c r="J11" s="206">
        <f>'[1]RawData Phenotype Parameters'!I29</f>
        <v>1.3612943313491478E-2</v>
      </c>
      <c r="K11" s="207">
        <f>'[1]RawData Phenotype Parameters'!J28</f>
        <v>0.33323304217592598</v>
      </c>
      <c r="L11" s="206">
        <f>'[1]RawData Phenotype Parameters'!J29</f>
        <v>1.329989560384172E-2</v>
      </c>
      <c r="M11" s="203">
        <f>'[1]RawData Phenotype Parameters'!J30</f>
        <v>216.82624765735704</v>
      </c>
      <c r="N11" s="204" t="s">
        <v>160</v>
      </c>
    </row>
    <row r="12" spans="1:14" ht="15.6" x14ac:dyDescent="0.3">
      <c r="B12" s="199" t="s">
        <v>470</v>
      </c>
      <c r="C12" s="200">
        <f>'[1]RawData Phenotype Parameters'!K14</f>
        <v>3.2222222222222223</v>
      </c>
      <c r="D12" s="201">
        <f>'[1]RawData Phenotype Parameters'!K15</f>
        <v>0.49378857873975496</v>
      </c>
      <c r="E12" s="202">
        <f>'[1]RawData Phenotype Parameters'!L14</f>
        <v>10</v>
      </c>
      <c r="F12" s="201">
        <f>'[1]RawData Phenotype Parameters'!L15</f>
        <v>0.5</v>
      </c>
      <c r="G12" s="203">
        <f>'[1]RawData Phenotype Parameters'!L16</f>
        <v>210.34482758620689</v>
      </c>
      <c r="H12" s="204" t="s">
        <v>160</v>
      </c>
      <c r="I12" s="205">
        <f>'[1]RawData Phenotype Parameters'!K28</f>
        <v>3.5555555555555554</v>
      </c>
      <c r="J12" s="206">
        <f>'[1]RawData Phenotype Parameters'!K29</f>
        <v>0.66897747659957207</v>
      </c>
      <c r="K12" s="207">
        <f>'[1]RawData Phenotype Parameters'!L28</f>
        <v>12.666666666666666</v>
      </c>
      <c r="L12" s="206">
        <f>'[1]RawData Phenotype Parameters'!L29</f>
        <v>0.98601329718326935</v>
      </c>
      <c r="M12" s="203">
        <f>'[1]RawData Phenotype Parameters'!L30</f>
        <v>256.25</v>
      </c>
      <c r="N12" s="204" t="s">
        <v>160</v>
      </c>
    </row>
    <row r="13" spans="1:14" s="10" customFormat="1" ht="9.9" customHeight="1" x14ac:dyDescent="0.3">
      <c r="B13" s="209"/>
      <c r="C13" s="205"/>
      <c r="D13" s="206"/>
      <c r="E13" s="207"/>
      <c r="F13" s="206"/>
      <c r="G13" s="210"/>
      <c r="H13" s="211"/>
      <c r="I13" s="205"/>
      <c r="J13" s="206"/>
      <c r="K13" s="207"/>
      <c r="L13" s="206"/>
      <c r="M13" s="210"/>
      <c r="N13" s="211"/>
    </row>
    <row r="14" spans="1:14" ht="15.6" x14ac:dyDescent="0.3">
      <c r="B14" s="199" t="s">
        <v>471</v>
      </c>
      <c r="C14" s="200">
        <f>'[1]RawData Phenotype Parameters'!M14</f>
        <v>0.2384024307829663</v>
      </c>
      <c r="D14" s="201">
        <f>'[1]RawData Phenotype Parameters'!M15</f>
        <v>2.7479588017240587E-2</v>
      </c>
      <c r="E14" s="202">
        <f>'[1]RawData Phenotype Parameters'!N14</f>
        <v>0.3239637474626067</v>
      </c>
      <c r="F14" s="201">
        <f>'[1]RawData Phenotype Parameters'!N15</f>
        <v>2.8360666612669283E-2</v>
      </c>
      <c r="G14" s="203">
        <f>'[1]RawData Phenotype Parameters'!N16</f>
        <v>35.889448106144769</v>
      </c>
      <c r="H14" s="204" t="s">
        <v>154</v>
      </c>
      <c r="I14" s="205">
        <f>'[1]RawData Phenotype Parameters'!M28</f>
        <v>0.3984144444444444</v>
      </c>
      <c r="J14" s="206">
        <f>'[1]RawData Phenotype Parameters'!M29</f>
        <v>2.6251635326368646E-2</v>
      </c>
      <c r="K14" s="207">
        <f>'[1]RawData Phenotype Parameters'!N28</f>
        <v>0.73189355555555557</v>
      </c>
      <c r="L14" s="206">
        <f>'[1]RawData Phenotype Parameters'!N29</f>
        <v>2.4643939963401824E-2</v>
      </c>
      <c r="M14" s="203">
        <f>'[1]RawData Phenotype Parameters'!N30</f>
        <v>83.701561467260518</v>
      </c>
      <c r="N14" s="204" t="s">
        <v>160</v>
      </c>
    </row>
    <row r="15" spans="1:14" ht="18" x14ac:dyDescent="0.3">
      <c r="B15" s="212" t="s">
        <v>472</v>
      </c>
      <c r="C15" s="213">
        <f>'[1]RawData Phenotype Parameters'!O14</f>
        <v>104.21335008099439</v>
      </c>
      <c r="D15" s="214">
        <f>'[1]RawData Phenotype Parameters'!O15</f>
        <v>6.4519169795227072</v>
      </c>
      <c r="E15" s="215">
        <f>'[1]RawData Phenotype Parameters'!P14</f>
        <v>109.70556849499062</v>
      </c>
      <c r="F15" s="214">
        <f>'[1]RawData Phenotype Parameters'!P15</f>
        <v>4.7606294657315296</v>
      </c>
      <c r="G15" s="216">
        <f>'[1]RawData Phenotype Parameters'!P16</f>
        <v>5.2701677949395993</v>
      </c>
      <c r="H15" s="217" t="s">
        <v>153</v>
      </c>
      <c r="I15" s="218">
        <f>'[1]RawData Phenotype Parameters'!O28</f>
        <v>122.16503333333334</v>
      </c>
      <c r="J15" s="219">
        <f>'[1]RawData Phenotype Parameters'!O29</f>
        <v>5.3610887675037837</v>
      </c>
      <c r="K15" s="220">
        <f>'[1]RawData Phenotype Parameters'!P28</f>
        <v>113.51618000000001</v>
      </c>
      <c r="L15" s="219">
        <f>'[1]RawData Phenotype Parameters'!P29</f>
        <v>6.6433036982494515</v>
      </c>
      <c r="M15" s="221">
        <f>'[1]RawData Phenotype Parameters'!P30</f>
        <v>-7.0796471767289662</v>
      </c>
      <c r="N15" s="217" t="s">
        <v>153</v>
      </c>
    </row>
    <row r="17" spans="6:14" x14ac:dyDescent="0.25">
      <c r="F17" s="42"/>
      <c r="G17" s="43"/>
      <c r="H17" s="43"/>
      <c r="I17" s="43"/>
      <c r="J17" s="43"/>
      <c r="K17" s="43"/>
      <c r="L17" s="43"/>
      <c r="M17" s="43"/>
      <c r="N17" s="43"/>
    </row>
    <row r="18" spans="6:14" x14ac:dyDescent="0.25">
      <c r="F18" s="42"/>
      <c r="G18" s="43"/>
      <c r="H18" s="43"/>
      <c r="I18" s="43"/>
      <c r="J18" s="43"/>
      <c r="K18" s="43"/>
      <c r="L18" s="43"/>
      <c r="M18" s="43"/>
      <c r="N18" s="43"/>
    </row>
    <row r="19" spans="6:14" x14ac:dyDescent="0.25">
      <c r="F19" s="42"/>
      <c r="G19" s="43"/>
      <c r="H19" s="43"/>
      <c r="I19" s="43"/>
      <c r="J19" s="43"/>
      <c r="K19" s="43"/>
      <c r="L19" s="43"/>
      <c r="M19" s="43"/>
      <c r="N19" s="43"/>
    </row>
    <row r="20" spans="6:14" x14ac:dyDescent="0.25">
      <c r="F20" s="42"/>
      <c r="G20" s="43"/>
      <c r="H20" s="43"/>
      <c r="I20" s="43"/>
      <c r="J20" s="43"/>
      <c r="K20" s="43"/>
      <c r="L20" s="43"/>
      <c r="M20" s="43"/>
      <c r="N20" s="43"/>
    </row>
    <row r="21" spans="6:14" x14ac:dyDescent="0.25">
      <c r="F21" s="42"/>
      <c r="G21" s="43"/>
      <c r="H21" s="43"/>
      <c r="I21" s="43"/>
      <c r="J21" s="43"/>
      <c r="K21" s="43"/>
      <c r="L21" s="43"/>
      <c r="M21" s="43"/>
      <c r="N21" s="43"/>
    </row>
    <row r="22" spans="6:14" x14ac:dyDescent="0.25">
      <c r="F22" s="42"/>
      <c r="G22" s="43"/>
      <c r="H22" s="43"/>
      <c r="I22" s="43"/>
      <c r="J22" s="43"/>
      <c r="K22" s="43"/>
      <c r="L22" s="43"/>
      <c r="M22" s="43"/>
      <c r="N22" s="43"/>
    </row>
    <row r="23" spans="6:14" x14ac:dyDescent="0.25">
      <c r="F23" s="42"/>
      <c r="G23" s="43"/>
      <c r="H23" s="43"/>
      <c r="I23" s="43"/>
      <c r="J23" s="43"/>
      <c r="K23" s="43"/>
      <c r="L23" s="43"/>
      <c r="M23" s="43"/>
      <c r="N23" s="43"/>
    </row>
    <row r="24" spans="6:14" x14ac:dyDescent="0.25">
      <c r="F24" s="42"/>
      <c r="G24" s="43"/>
      <c r="H24" s="43"/>
      <c r="I24" s="43"/>
      <c r="J24" s="43"/>
      <c r="K24" s="43"/>
      <c r="L24" s="43"/>
      <c r="M24" s="43"/>
      <c r="N24" s="43"/>
    </row>
    <row r="25" spans="6:14" x14ac:dyDescent="0.25">
      <c r="F25" s="42"/>
      <c r="G25" s="43"/>
      <c r="H25" s="43"/>
      <c r="I25" s="43"/>
      <c r="J25" s="43"/>
      <c r="K25" s="43"/>
      <c r="L25" s="43"/>
      <c r="M25" s="43"/>
      <c r="N25" s="43"/>
    </row>
    <row r="26" spans="6:14" x14ac:dyDescent="0.25">
      <c r="F26" s="42"/>
      <c r="G26" s="43"/>
      <c r="H26" s="43"/>
      <c r="I26" s="43"/>
      <c r="J26" s="43"/>
      <c r="K26" s="43"/>
      <c r="L26" s="43"/>
      <c r="M26" s="43"/>
      <c r="N26" s="43"/>
    </row>
    <row r="27" spans="6:14" x14ac:dyDescent="0.25">
      <c r="F27" s="43"/>
      <c r="G27" s="43"/>
      <c r="H27" s="43"/>
      <c r="I27" s="43"/>
      <c r="J27" s="43"/>
      <c r="K27" s="43"/>
      <c r="L27" s="43"/>
      <c r="M27" s="43"/>
      <c r="N27" s="43"/>
    </row>
    <row r="28" spans="6:14" x14ac:dyDescent="0.25">
      <c r="F28" s="43"/>
      <c r="G28" s="43"/>
      <c r="H28" s="43"/>
      <c r="I28" s="43"/>
      <c r="J28" s="43"/>
      <c r="K28" s="43"/>
      <c r="L28" s="43"/>
      <c r="M28" s="43"/>
      <c r="N28" s="43"/>
    </row>
  </sheetData>
  <mergeCells count="11">
    <mergeCell ref="K4:L4"/>
    <mergeCell ref="M4:M5"/>
    <mergeCell ref="N4:N5"/>
    <mergeCell ref="B3:B5"/>
    <mergeCell ref="C3:H3"/>
    <mergeCell ref="I3:N3"/>
    <mergeCell ref="C4:D4"/>
    <mergeCell ref="E4:F4"/>
    <mergeCell ref="G4:G5"/>
    <mergeCell ref="H4:H5"/>
    <mergeCell ref="I4:J4"/>
  </mergeCells>
  <conditionalFormatting sqref="N16">
    <cfRule type="cellIs" dxfId="1" priority="2" operator="greaterThan">
      <formula>0</formula>
    </cfRule>
  </conditionalFormatting>
  <conditionalFormatting sqref="G6:G15 M6:M15">
    <cfRule type="cellIs" dxfId="0" priority="1" operator="greaterThan">
      <formula>0</formula>
    </cfRule>
  </conditionalFormatting>
  <pageMargins left="0.7" right="0.7" top="0.75" bottom="0.75" header="0.3" footer="0.3"/>
  <pageSetup paperSize="9" scale="8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B1:H40"/>
  <sheetViews>
    <sheetView showGridLines="0" zoomScale="96" zoomScaleNormal="96" workbookViewId="0"/>
  </sheetViews>
  <sheetFormatPr baseColWidth="10" defaultColWidth="11.44140625" defaultRowHeight="15" x14ac:dyDescent="0.25"/>
  <cols>
    <col min="1" max="1" width="6" style="3" customWidth="1"/>
    <col min="2" max="2" width="25.33203125" style="3" customWidth="1"/>
    <col min="3" max="3" width="22.109375" style="3" customWidth="1"/>
    <col min="4" max="4" width="13.33203125" style="3" customWidth="1"/>
    <col min="5" max="5" width="13" style="3" bestFit="1" customWidth="1"/>
    <col min="6" max="6" width="53.109375" style="3" customWidth="1"/>
    <col min="7" max="7" width="41.109375" style="3" bestFit="1" customWidth="1"/>
    <col min="8" max="8" width="40.5546875" style="3" bestFit="1" customWidth="1"/>
    <col min="9" max="16384" width="11.44140625" style="3"/>
  </cols>
  <sheetData>
    <row r="1" spans="2:8" ht="15.6" x14ac:dyDescent="0.3">
      <c r="B1" s="26" t="s">
        <v>474</v>
      </c>
      <c r="C1" s="26"/>
    </row>
    <row r="3" spans="2:8" ht="15" customHeight="1" x14ac:dyDescent="0.25">
      <c r="B3" s="36"/>
      <c r="C3" s="64"/>
      <c r="D3" s="37" t="s">
        <v>233</v>
      </c>
      <c r="E3" s="38" t="s">
        <v>12</v>
      </c>
      <c r="F3" s="37" t="s">
        <v>242</v>
      </c>
      <c r="G3" s="39" t="s">
        <v>13</v>
      </c>
      <c r="H3" s="38" t="s">
        <v>14</v>
      </c>
    </row>
    <row r="4" spans="2:8" ht="15" customHeight="1" x14ac:dyDescent="0.25">
      <c r="B4" s="68" t="s">
        <v>461</v>
      </c>
      <c r="C4" s="65"/>
      <c r="D4" s="15" t="s">
        <v>15</v>
      </c>
      <c r="E4" s="16" t="s">
        <v>16</v>
      </c>
      <c r="F4" s="15" t="s">
        <v>381</v>
      </c>
      <c r="G4" s="17" t="s">
        <v>17</v>
      </c>
      <c r="H4" s="16" t="s">
        <v>18</v>
      </c>
    </row>
    <row r="5" spans="2:8" ht="15" customHeight="1" x14ac:dyDescent="0.25">
      <c r="B5" s="70"/>
      <c r="C5" s="67"/>
      <c r="D5" s="21" t="s">
        <v>19</v>
      </c>
      <c r="E5" s="22" t="s">
        <v>20</v>
      </c>
      <c r="F5" s="21" t="s">
        <v>382</v>
      </c>
      <c r="G5" s="23" t="s">
        <v>21</v>
      </c>
      <c r="H5" s="22" t="s">
        <v>22</v>
      </c>
    </row>
    <row r="6" spans="2:8" ht="15" customHeight="1" x14ac:dyDescent="0.25">
      <c r="B6" s="72" t="s">
        <v>221</v>
      </c>
      <c r="C6" s="49" t="s">
        <v>230</v>
      </c>
      <c r="D6" s="87" t="s">
        <v>45</v>
      </c>
      <c r="E6" s="16" t="s">
        <v>80</v>
      </c>
      <c r="F6" s="87" t="s">
        <v>243</v>
      </c>
      <c r="G6" s="16" t="s">
        <v>81</v>
      </c>
      <c r="H6" s="73" t="s">
        <v>82</v>
      </c>
    </row>
    <row r="7" spans="2:8" ht="15" customHeight="1" x14ac:dyDescent="0.25">
      <c r="B7" s="77"/>
      <c r="C7" s="51"/>
      <c r="D7" s="88" t="s">
        <v>46</v>
      </c>
      <c r="E7" s="22" t="s">
        <v>83</v>
      </c>
      <c r="F7" s="88" t="s">
        <v>244</v>
      </c>
      <c r="G7" s="22" t="s">
        <v>84</v>
      </c>
      <c r="H7" s="79" t="s">
        <v>85</v>
      </c>
    </row>
    <row r="8" spans="2:8" ht="15" customHeight="1" x14ac:dyDescent="0.25">
      <c r="B8" s="77"/>
      <c r="C8" s="51"/>
      <c r="D8" s="88" t="s">
        <v>47</v>
      </c>
      <c r="E8" s="22" t="s">
        <v>86</v>
      </c>
      <c r="F8" s="88" t="s">
        <v>383</v>
      </c>
      <c r="G8" s="22" t="s">
        <v>87</v>
      </c>
      <c r="H8" s="79" t="s">
        <v>88</v>
      </c>
    </row>
    <row r="9" spans="2:8" ht="15" customHeight="1" x14ac:dyDescent="0.25">
      <c r="B9" s="77"/>
      <c r="C9" s="51"/>
      <c r="D9" s="88" t="s">
        <v>48</v>
      </c>
      <c r="E9" s="22" t="s">
        <v>89</v>
      </c>
      <c r="F9" s="88" t="s">
        <v>384</v>
      </c>
      <c r="G9" s="22" t="s">
        <v>90</v>
      </c>
      <c r="H9" s="79" t="s">
        <v>91</v>
      </c>
    </row>
    <row r="10" spans="2:8" ht="15" customHeight="1" x14ac:dyDescent="0.25">
      <c r="B10" s="77"/>
      <c r="C10" s="51" t="s">
        <v>231</v>
      </c>
      <c r="D10" s="88" t="s">
        <v>49</v>
      </c>
      <c r="E10" s="22" t="s">
        <v>92</v>
      </c>
      <c r="F10" s="88" t="s">
        <v>385</v>
      </c>
      <c r="G10" s="22" t="s">
        <v>93</v>
      </c>
      <c r="H10" s="79" t="s">
        <v>94</v>
      </c>
    </row>
    <row r="11" spans="2:8" ht="15" customHeight="1" x14ac:dyDescent="0.25">
      <c r="B11" s="77"/>
      <c r="C11" s="51" t="s">
        <v>232</v>
      </c>
      <c r="D11" s="88" t="s">
        <v>50</v>
      </c>
      <c r="E11" s="25" t="s">
        <v>146</v>
      </c>
      <c r="F11" s="88" t="s">
        <v>386</v>
      </c>
      <c r="G11" s="22" t="s">
        <v>147</v>
      </c>
      <c r="H11" s="79" t="s">
        <v>148</v>
      </c>
    </row>
    <row r="12" spans="2:8" ht="15" customHeight="1" x14ac:dyDescent="0.25">
      <c r="B12" s="74"/>
      <c r="C12" s="50"/>
      <c r="D12" s="80" t="s">
        <v>410</v>
      </c>
      <c r="E12" s="24" t="s">
        <v>415</v>
      </c>
      <c r="F12" s="80" t="s">
        <v>428</v>
      </c>
      <c r="G12" s="19" t="s">
        <v>422</v>
      </c>
      <c r="H12" s="76" t="s">
        <v>423</v>
      </c>
    </row>
    <row r="13" spans="2:8" ht="15" customHeight="1" x14ac:dyDescent="0.25">
      <c r="B13" s="70" t="s">
        <v>222</v>
      </c>
      <c r="C13" s="67" t="s">
        <v>230</v>
      </c>
      <c r="D13" s="21" t="s">
        <v>54</v>
      </c>
      <c r="E13" s="22" t="s">
        <v>104</v>
      </c>
      <c r="F13" s="21" t="s">
        <v>387</v>
      </c>
      <c r="G13" s="23" t="s">
        <v>105</v>
      </c>
      <c r="H13" s="22" t="s">
        <v>106</v>
      </c>
    </row>
    <row r="14" spans="2:8" ht="15" customHeight="1" x14ac:dyDescent="0.25">
      <c r="B14" s="70"/>
      <c r="C14" s="67"/>
      <c r="D14" s="21" t="s">
        <v>55</v>
      </c>
      <c r="E14" s="22" t="s">
        <v>107</v>
      </c>
      <c r="F14" s="21" t="s">
        <v>388</v>
      </c>
      <c r="G14" s="23" t="s">
        <v>108</v>
      </c>
      <c r="H14" s="22" t="s">
        <v>109</v>
      </c>
    </row>
    <row r="15" spans="2:8" ht="15" customHeight="1" x14ac:dyDescent="0.25">
      <c r="B15" s="70"/>
      <c r="C15" s="66" t="s">
        <v>232</v>
      </c>
      <c r="D15" s="18" t="s">
        <v>235</v>
      </c>
      <c r="E15" s="24" t="s">
        <v>110</v>
      </c>
      <c r="F15" s="18" t="s">
        <v>389</v>
      </c>
      <c r="G15" s="20" t="s">
        <v>111</v>
      </c>
      <c r="H15" s="19" t="s">
        <v>112</v>
      </c>
    </row>
    <row r="16" spans="2:8" ht="15" customHeight="1" x14ac:dyDescent="0.25">
      <c r="B16" s="68" t="s">
        <v>223</v>
      </c>
      <c r="C16" s="67" t="s">
        <v>230</v>
      </c>
      <c r="D16" s="21" t="s">
        <v>57</v>
      </c>
      <c r="E16" s="22" t="s">
        <v>113</v>
      </c>
      <c r="F16" s="21" t="s">
        <v>390</v>
      </c>
      <c r="G16" s="23" t="s">
        <v>114</v>
      </c>
      <c r="H16" s="22" t="s">
        <v>115</v>
      </c>
    </row>
    <row r="17" spans="2:8" ht="15" customHeight="1" x14ac:dyDescent="0.25">
      <c r="B17" s="70"/>
      <c r="C17" s="67"/>
      <c r="D17" s="21" t="s">
        <v>59</v>
      </c>
      <c r="E17" s="25" t="s">
        <v>119</v>
      </c>
      <c r="F17" s="21" t="s">
        <v>391</v>
      </c>
      <c r="G17" s="23" t="s">
        <v>120</v>
      </c>
      <c r="H17" s="22" t="s">
        <v>121</v>
      </c>
    </row>
    <row r="18" spans="2:8" ht="15" customHeight="1" x14ac:dyDescent="0.25">
      <c r="B18" s="70"/>
      <c r="C18" s="67" t="s">
        <v>232</v>
      </c>
      <c r="D18" s="21" t="s">
        <v>58</v>
      </c>
      <c r="E18" s="25" t="s">
        <v>116</v>
      </c>
      <c r="F18" s="21" t="s">
        <v>392</v>
      </c>
      <c r="G18" s="23" t="s">
        <v>117</v>
      </c>
      <c r="H18" s="22" t="s">
        <v>118</v>
      </c>
    </row>
    <row r="19" spans="2:8" ht="15" customHeight="1" x14ac:dyDescent="0.25">
      <c r="B19" s="72" t="s">
        <v>224</v>
      </c>
      <c r="C19" s="49" t="s">
        <v>230</v>
      </c>
      <c r="D19" s="87" t="s">
        <v>456</v>
      </c>
      <c r="E19" s="16" t="s">
        <v>68</v>
      </c>
      <c r="F19" s="87" t="s">
        <v>393</v>
      </c>
      <c r="G19" s="16" t="s">
        <v>69</v>
      </c>
      <c r="H19" s="73" t="s">
        <v>70</v>
      </c>
    </row>
    <row r="20" spans="2:8" ht="15" customHeight="1" x14ac:dyDescent="0.25">
      <c r="B20" s="77"/>
      <c r="C20" s="51"/>
      <c r="D20" s="88" t="s">
        <v>457</v>
      </c>
      <c r="E20" s="22" t="s">
        <v>71</v>
      </c>
      <c r="F20" s="88" t="s">
        <v>394</v>
      </c>
      <c r="G20" s="22" t="s">
        <v>72</v>
      </c>
      <c r="H20" s="79" t="s">
        <v>73</v>
      </c>
    </row>
    <row r="21" spans="2:8" ht="15" customHeight="1" x14ac:dyDescent="0.25">
      <c r="B21" s="77"/>
      <c r="C21" s="51"/>
      <c r="D21" s="88" t="s">
        <v>460</v>
      </c>
      <c r="E21" s="51" t="s">
        <v>74</v>
      </c>
      <c r="F21" s="88" t="s">
        <v>395</v>
      </c>
      <c r="G21" s="22" t="s">
        <v>75</v>
      </c>
      <c r="H21" s="79" t="s">
        <v>76</v>
      </c>
    </row>
    <row r="22" spans="2:8" ht="15" customHeight="1" x14ac:dyDescent="0.25">
      <c r="B22" s="77"/>
      <c r="C22" s="51"/>
      <c r="D22" s="88" t="s">
        <v>236</v>
      </c>
      <c r="E22" s="22" t="s">
        <v>77</v>
      </c>
      <c r="F22" s="88" t="s">
        <v>396</v>
      </c>
      <c r="G22" s="22" t="s">
        <v>78</v>
      </c>
      <c r="H22" s="79" t="s">
        <v>79</v>
      </c>
    </row>
    <row r="23" spans="2:8" ht="15" customHeight="1" x14ac:dyDescent="0.25">
      <c r="B23" s="77"/>
      <c r="C23" s="51"/>
      <c r="D23" s="88" t="s">
        <v>458</v>
      </c>
      <c r="E23" s="22" t="s">
        <v>416</v>
      </c>
      <c r="F23" s="88" t="s">
        <v>426</v>
      </c>
      <c r="G23" s="22" t="s">
        <v>417</v>
      </c>
      <c r="H23" s="79" t="s">
        <v>418</v>
      </c>
    </row>
    <row r="24" spans="2:8" ht="15" customHeight="1" x14ac:dyDescent="0.25">
      <c r="B24" s="74"/>
      <c r="C24" s="50" t="s">
        <v>232</v>
      </c>
      <c r="D24" s="80" t="s">
        <v>459</v>
      </c>
      <c r="E24" s="19" t="s">
        <v>419</v>
      </c>
      <c r="F24" s="80" t="s">
        <v>427</v>
      </c>
      <c r="G24" s="19" t="s">
        <v>420</v>
      </c>
      <c r="H24" s="76" t="s">
        <v>421</v>
      </c>
    </row>
    <row r="25" spans="2:8" ht="15" customHeight="1" x14ac:dyDescent="0.25">
      <c r="B25" s="77" t="s">
        <v>225</v>
      </c>
      <c r="C25" s="51" t="s">
        <v>230</v>
      </c>
      <c r="D25" s="71" t="s">
        <v>67</v>
      </c>
      <c r="E25" s="25" t="s">
        <v>143</v>
      </c>
      <c r="F25" s="71" t="s">
        <v>397</v>
      </c>
      <c r="G25" s="22" t="s">
        <v>144</v>
      </c>
      <c r="H25" s="79" t="s">
        <v>145</v>
      </c>
    </row>
    <row r="26" spans="2:8" ht="15" customHeight="1" x14ac:dyDescent="0.25">
      <c r="B26" s="77"/>
      <c r="C26" s="50" t="s">
        <v>232</v>
      </c>
      <c r="D26" s="75" t="s">
        <v>66</v>
      </c>
      <c r="E26" s="24" t="s">
        <v>140</v>
      </c>
      <c r="F26" s="75" t="s">
        <v>398</v>
      </c>
      <c r="G26" s="19" t="s">
        <v>141</v>
      </c>
      <c r="H26" s="76" t="s">
        <v>142</v>
      </c>
    </row>
    <row r="27" spans="2:8" ht="15" customHeight="1" x14ac:dyDescent="0.25">
      <c r="B27" s="68" t="s">
        <v>227</v>
      </c>
      <c r="C27" s="65" t="s">
        <v>230</v>
      </c>
      <c r="D27" s="15" t="s">
        <v>60</v>
      </c>
      <c r="E27" s="16" t="s">
        <v>122</v>
      </c>
      <c r="F27" s="15" t="s">
        <v>399</v>
      </c>
      <c r="G27" s="17" t="s">
        <v>123</v>
      </c>
      <c r="H27" s="16" t="s">
        <v>124</v>
      </c>
    </row>
    <row r="28" spans="2:8" ht="15" customHeight="1" x14ac:dyDescent="0.25">
      <c r="B28" s="69"/>
      <c r="C28" s="66" t="s">
        <v>232</v>
      </c>
      <c r="D28" s="18" t="s">
        <v>61</v>
      </c>
      <c r="E28" s="19" t="s">
        <v>125</v>
      </c>
      <c r="F28" s="18" t="s">
        <v>400</v>
      </c>
      <c r="G28" s="20" t="s">
        <v>126</v>
      </c>
      <c r="H28" s="19" t="s">
        <v>127</v>
      </c>
    </row>
    <row r="29" spans="2:8" ht="15" customHeight="1" x14ac:dyDescent="0.25">
      <c r="B29" s="68" t="s">
        <v>226</v>
      </c>
      <c r="C29" s="65" t="s">
        <v>230</v>
      </c>
      <c r="D29" s="15" t="s">
        <v>237</v>
      </c>
      <c r="E29" s="16" t="s">
        <v>95</v>
      </c>
      <c r="F29" s="15" t="s">
        <v>401</v>
      </c>
      <c r="G29" s="17" t="s">
        <v>96</v>
      </c>
      <c r="H29" s="16" t="s">
        <v>97</v>
      </c>
    </row>
    <row r="30" spans="2:8" ht="15" customHeight="1" x14ac:dyDescent="0.25">
      <c r="B30" s="70"/>
      <c r="C30" s="67"/>
      <c r="D30" s="21" t="s">
        <v>53</v>
      </c>
      <c r="E30" s="25" t="s">
        <v>101</v>
      </c>
      <c r="F30" s="21" t="s">
        <v>402</v>
      </c>
      <c r="G30" s="23" t="s">
        <v>102</v>
      </c>
      <c r="H30" s="22" t="s">
        <v>103</v>
      </c>
    </row>
    <row r="31" spans="2:8" ht="15" customHeight="1" x14ac:dyDescent="0.25">
      <c r="B31" s="69"/>
      <c r="C31" s="66" t="s">
        <v>232</v>
      </c>
      <c r="D31" s="18" t="s">
        <v>238</v>
      </c>
      <c r="E31" s="24" t="s">
        <v>98</v>
      </c>
      <c r="F31" s="18" t="s">
        <v>403</v>
      </c>
      <c r="G31" s="20" t="s">
        <v>99</v>
      </c>
      <c r="H31" s="19" t="s">
        <v>100</v>
      </c>
    </row>
    <row r="32" spans="2:8" ht="15" customHeight="1" x14ac:dyDescent="0.25">
      <c r="B32" s="70" t="s">
        <v>228</v>
      </c>
      <c r="C32" s="67" t="s">
        <v>230</v>
      </c>
      <c r="D32" s="21" t="s">
        <v>239</v>
      </c>
      <c r="E32" s="22" t="s">
        <v>24</v>
      </c>
      <c r="F32" s="21" t="s">
        <v>404</v>
      </c>
      <c r="G32" s="23" t="s">
        <v>25</v>
      </c>
      <c r="H32" s="22" t="s">
        <v>26</v>
      </c>
    </row>
    <row r="33" spans="2:8" ht="15" customHeight="1" x14ac:dyDescent="0.25">
      <c r="B33" s="70"/>
      <c r="C33" s="67"/>
      <c r="D33" s="21" t="s">
        <v>63</v>
      </c>
      <c r="E33" s="25" t="s">
        <v>131</v>
      </c>
      <c r="F33" s="21" t="s">
        <v>405</v>
      </c>
      <c r="G33" s="23" t="s">
        <v>132</v>
      </c>
      <c r="H33" s="22" t="s">
        <v>133</v>
      </c>
    </row>
    <row r="34" spans="2:8" ht="15" customHeight="1" x14ac:dyDescent="0.25">
      <c r="B34" s="70"/>
      <c r="C34" s="67" t="s">
        <v>232</v>
      </c>
      <c r="D34" s="21" t="s">
        <v>62</v>
      </c>
      <c r="E34" s="22" t="s">
        <v>128</v>
      </c>
      <c r="F34" s="21" t="s">
        <v>406</v>
      </c>
      <c r="G34" s="23" t="s">
        <v>129</v>
      </c>
      <c r="H34" s="22" t="s">
        <v>130</v>
      </c>
    </row>
    <row r="35" spans="2:8" ht="15" customHeight="1" x14ac:dyDescent="0.25">
      <c r="B35" s="72" t="s">
        <v>229</v>
      </c>
      <c r="C35" s="81" t="s">
        <v>230</v>
      </c>
      <c r="D35" s="84" t="s">
        <v>27</v>
      </c>
      <c r="E35" s="16" t="s">
        <v>28</v>
      </c>
      <c r="F35" s="78" t="s">
        <v>407</v>
      </c>
      <c r="G35" s="16" t="s">
        <v>29</v>
      </c>
      <c r="H35" s="73" t="s">
        <v>30</v>
      </c>
    </row>
    <row r="36" spans="2:8" ht="15" customHeight="1" x14ac:dyDescent="0.25">
      <c r="B36" s="77"/>
      <c r="C36" s="82"/>
      <c r="D36" s="85" t="s">
        <v>241</v>
      </c>
      <c r="E36" s="25" t="s">
        <v>137</v>
      </c>
      <c r="F36" s="71" t="s">
        <v>408</v>
      </c>
      <c r="G36" s="22" t="s">
        <v>138</v>
      </c>
      <c r="H36" s="79" t="s">
        <v>139</v>
      </c>
    </row>
    <row r="37" spans="2:8" ht="15" customHeight="1" x14ac:dyDescent="0.25">
      <c r="B37" s="74"/>
      <c r="C37" s="83" t="s">
        <v>232</v>
      </c>
      <c r="D37" s="86" t="s">
        <v>240</v>
      </c>
      <c r="E37" s="24" t="s">
        <v>134</v>
      </c>
      <c r="F37" s="80" t="s">
        <v>409</v>
      </c>
      <c r="G37" s="19" t="s">
        <v>135</v>
      </c>
      <c r="H37" s="76" t="s">
        <v>136</v>
      </c>
    </row>
    <row r="38" spans="2:8" ht="15" customHeight="1" x14ac:dyDescent="0.3">
      <c r="B38" s="89" t="s">
        <v>430</v>
      </c>
      <c r="C38" s="90" t="s">
        <v>232</v>
      </c>
      <c r="D38" s="91" t="s">
        <v>413</v>
      </c>
      <c r="E38" s="89" t="s">
        <v>414</v>
      </c>
      <c r="F38" s="91" t="s">
        <v>429</v>
      </c>
      <c r="G38" s="89" t="s">
        <v>424</v>
      </c>
      <c r="H38" s="89" t="s">
        <v>425</v>
      </c>
    </row>
    <row r="40" spans="2:8" x14ac:dyDescent="0.25">
      <c r="B40" s="3" t="s">
        <v>234</v>
      </c>
    </row>
  </sheetData>
  <pageMargins left="0.7" right="0.7" top="0.75" bottom="0.75" header="0.3" footer="0.3"/>
  <pageSetup paperSize="9" scale="4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AS79"/>
  <sheetViews>
    <sheetView showGridLines="0" zoomScale="98" zoomScaleNormal="98" workbookViewId="0"/>
  </sheetViews>
  <sheetFormatPr baseColWidth="10" defaultColWidth="11.44140625" defaultRowHeight="15" x14ac:dyDescent="0.3"/>
  <cols>
    <col min="1" max="1" width="11.44140625" style="93"/>
    <col min="2" max="2" width="22.33203125" style="93" bestFit="1" customWidth="1"/>
    <col min="3" max="3" width="20.109375" style="93" bestFit="1" customWidth="1"/>
    <col min="4" max="4" width="13.88671875" style="93" bestFit="1" customWidth="1"/>
    <col min="5" max="5" width="7.88671875" style="93" bestFit="1" customWidth="1"/>
    <col min="6" max="6" width="2.44140625" style="93" bestFit="1" customWidth="1"/>
    <col min="7" max="7" width="6.6640625" style="93" bestFit="1" customWidth="1"/>
    <col min="8" max="8" width="7.88671875" style="93" bestFit="1" customWidth="1"/>
    <col min="9" max="9" width="2.44140625" style="93" bestFit="1" customWidth="1"/>
    <col min="10" max="10" width="6.6640625" style="93" bestFit="1" customWidth="1"/>
    <col min="11" max="11" width="14.44140625" style="93" bestFit="1" customWidth="1"/>
    <col min="12" max="12" width="6.109375" style="186" bestFit="1" customWidth="1"/>
    <col min="13" max="13" width="7.88671875" style="93" bestFit="1" customWidth="1"/>
    <col min="14" max="14" width="2.44140625" style="93" bestFit="1" customWidth="1"/>
    <col min="15" max="16" width="6.6640625" style="93" bestFit="1" customWidth="1"/>
    <col min="17" max="17" width="2.44140625" style="93" bestFit="1" customWidth="1"/>
    <col min="18" max="18" width="7" style="93" bestFit="1" customWidth="1"/>
    <col min="19" max="19" width="14.44140625" style="93" bestFit="1" customWidth="1"/>
    <col min="20" max="20" width="6.109375" style="186" bestFit="1" customWidth="1"/>
    <col min="21" max="24" width="11.44140625" style="93"/>
    <col min="25" max="25" width="5.33203125" style="93" bestFit="1" customWidth="1"/>
    <col min="26" max="26" width="15.44140625" style="93" customWidth="1"/>
    <col min="27" max="27" width="22.33203125" style="93" bestFit="1" customWidth="1"/>
    <col min="28" max="28" width="20.109375" style="172" bestFit="1" customWidth="1"/>
    <col min="29" max="29" width="13.88671875" style="93" bestFit="1" customWidth="1"/>
    <col min="30" max="30" width="7.88671875" style="93" bestFit="1" customWidth="1"/>
    <col min="31" max="31" width="2.44140625" style="93" bestFit="1" customWidth="1"/>
    <col min="32" max="32" width="6.6640625" style="93" bestFit="1" customWidth="1"/>
    <col min="33" max="33" width="7.88671875" style="93" bestFit="1" customWidth="1"/>
    <col min="34" max="34" width="2.44140625" style="93" bestFit="1" customWidth="1"/>
    <col min="35" max="35" width="6.6640625" style="93" bestFit="1" customWidth="1"/>
    <col min="36" max="36" width="14.44140625" style="111" bestFit="1" customWidth="1"/>
    <col min="37" max="37" width="6.109375" style="93" bestFit="1" customWidth="1"/>
    <col min="38" max="38" width="7.88671875" style="93" bestFit="1" customWidth="1"/>
    <col min="39" max="39" width="2.44140625" style="93" bestFit="1" customWidth="1"/>
    <col min="40" max="40" width="6.6640625" style="93" bestFit="1" customWidth="1"/>
    <col min="41" max="41" width="7.33203125" style="93" bestFit="1" customWidth="1"/>
    <col min="42" max="42" width="2.44140625" style="93" bestFit="1" customWidth="1"/>
    <col min="43" max="43" width="14.44140625" style="93" bestFit="1" customWidth="1"/>
    <col min="44" max="44" width="14.44140625" style="111" bestFit="1" customWidth="1"/>
    <col min="45" max="45" width="6.109375" style="93" bestFit="1" customWidth="1"/>
    <col min="46" max="16384" width="11.44140625" style="93"/>
  </cols>
  <sheetData>
    <row r="1" spans="1:45" ht="15.6" customHeight="1" x14ac:dyDescent="0.3">
      <c r="A1" s="92"/>
      <c r="B1" s="192" t="s">
        <v>473</v>
      </c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  <c r="N1" s="193"/>
      <c r="O1" s="193"/>
      <c r="P1" s="193"/>
      <c r="Q1" s="193"/>
      <c r="R1" s="193"/>
      <c r="S1" s="194"/>
      <c r="T1" s="187"/>
      <c r="AA1" s="94"/>
      <c r="AB1" s="174"/>
      <c r="AC1" s="94"/>
      <c r="AD1" s="94"/>
      <c r="AE1" s="94"/>
      <c r="AF1" s="94"/>
      <c r="AG1" s="94"/>
      <c r="AH1" s="94"/>
      <c r="AI1" s="94"/>
      <c r="AJ1" s="109"/>
      <c r="AK1" s="94"/>
      <c r="AL1" s="94"/>
      <c r="AM1" s="94"/>
      <c r="AN1" s="94"/>
      <c r="AO1" s="94"/>
      <c r="AP1" s="94"/>
      <c r="AQ1" s="94"/>
      <c r="AR1" s="109"/>
      <c r="AS1" s="94"/>
    </row>
    <row r="2" spans="1:45" ht="15.6" x14ac:dyDescent="0.3">
      <c r="A2" s="92"/>
      <c r="B2" s="190"/>
      <c r="C2" s="190"/>
      <c r="D2" s="190"/>
      <c r="E2" s="190"/>
      <c r="F2" s="190"/>
      <c r="G2" s="190"/>
      <c r="H2" s="190"/>
      <c r="I2" s="190"/>
      <c r="J2" s="190"/>
      <c r="K2" s="190"/>
      <c r="L2" s="190"/>
      <c r="M2" s="190"/>
      <c r="N2" s="190"/>
      <c r="O2" s="190"/>
      <c r="P2" s="190"/>
      <c r="Q2" s="190"/>
      <c r="R2" s="190"/>
      <c r="S2" s="190"/>
      <c r="T2" s="191"/>
      <c r="U2" s="95"/>
      <c r="AA2" s="94"/>
      <c r="AB2" s="174"/>
      <c r="AC2" s="94"/>
      <c r="AD2" s="94"/>
      <c r="AE2" s="94"/>
      <c r="AF2" s="94"/>
      <c r="AG2" s="94"/>
      <c r="AH2" s="94"/>
      <c r="AI2" s="94"/>
      <c r="AJ2" s="109"/>
      <c r="AK2" s="94"/>
      <c r="AL2" s="94"/>
      <c r="AM2" s="94"/>
      <c r="AN2" s="94"/>
      <c r="AO2" s="94"/>
      <c r="AP2" s="94"/>
      <c r="AQ2" s="94"/>
      <c r="AR2" s="109"/>
      <c r="AS2" s="94"/>
    </row>
    <row r="3" spans="1:45" ht="15.6" x14ac:dyDescent="0.3">
      <c r="A3" s="96"/>
      <c r="B3" s="352" t="s">
        <v>150</v>
      </c>
      <c r="C3" s="353"/>
      <c r="D3" s="354"/>
      <c r="E3" s="349" t="s">
        <v>220</v>
      </c>
      <c r="F3" s="350"/>
      <c r="G3" s="350"/>
      <c r="H3" s="350"/>
      <c r="I3" s="350"/>
      <c r="J3" s="350"/>
      <c r="K3" s="350"/>
      <c r="L3" s="351"/>
      <c r="M3" s="349" t="s">
        <v>462</v>
      </c>
      <c r="N3" s="350"/>
      <c r="O3" s="350"/>
      <c r="P3" s="350"/>
      <c r="Q3" s="350"/>
      <c r="R3" s="350"/>
      <c r="S3" s="350"/>
      <c r="T3" s="351"/>
      <c r="U3" s="95"/>
      <c r="AJ3" s="93"/>
      <c r="AR3" s="93"/>
    </row>
    <row r="4" spans="1:45" ht="15.6" x14ac:dyDescent="0.3">
      <c r="A4" s="96"/>
      <c r="B4" s="106" t="s">
        <v>450</v>
      </c>
      <c r="C4" s="107" t="s">
        <v>245</v>
      </c>
      <c r="D4" s="108" t="s">
        <v>233</v>
      </c>
      <c r="E4" s="347" t="s">
        <v>31</v>
      </c>
      <c r="F4" s="348"/>
      <c r="G4" s="348"/>
      <c r="H4" s="348" t="s">
        <v>35</v>
      </c>
      <c r="I4" s="348"/>
      <c r="J4" s="348"/>
      <c r="K4" s="35" t="s">
        <v>151</v>
      </c>
      <c r="L4" s="175" t="s">
        <v>152</v>
      </c>
      <c r="M4" s="347" t="s">
        <v>31</v>
      </c>
      <c r="N4" s="348"/>
      <c r="O4" s="348"/>
      <c r="P4" s="348" t="s">
        <v>35</v>
      </c>
      <c r="Q4" s="348"/>
      <c r="R4" s="348"/>
      <c r="S4" s="35" t="s">
        <v>151</v>
      </c>
      <c r="T4" s="175" t="s">
        <v>152</v>
      </c>
      <c r="U4" s="95"/>
      <c r="AJ4" s="93"/>
      <c r="AR4" s="93"/>
    </row>
    <row r="5" spans="1:45" ht="15.75" customHeight="1" x14ac:dyDescent="0.3">
      <c r="A5" s="96"/>
      <c r="B5" s="117" t="s">
        <v>221</v>
      </c>
      <c r="C5" s="97" t="s">
        <v>230</v>
      </c>
      <c r="D5" s="129" t="s">
        <v>45</v>
      </c>
      <c r="E5" s="122">
        <v>0.16085434401761298</v>
      </c>
      <c r="F5" s="31" t="s">
        <v>33</v>
      </c>
      <c r="G5" s="105">
        <v>1.5328574761260103E-2</v>
      </c>
      <c r="H5" s="104">
        <v>0.13697536595020865</v>
      </c>
      <c r="I5" s="31" t="s">
        <v>33</v>
      </c>
      <c r="J5" s="105">
        <v>8.6530238591397309E-3</v>
      </c>
      <c r="K5" s="110" t="s">
        <v>439</v>
      </c>
      <c r="L5" s="176" t="s">
        <v>153</v>
      </c>
      <c r="M5" s="122">
        <v>0.14829530005834457</v>
      </c>
      <c r="N5" s="31" t="s">
        <v>33</v>
      </c>
      <c r="O5" s="105">
        <v>8.2112035525335868E-3</v>
      </c>
      <c r="P5" s="104">
        <v>0.18422896864561678</v>
      </c>
      <c r="Q5" s="31" t="s">
        <v>33</v>
      </c>
      <c r="R5" s="105">
        <v>5.6148656942277579E-3</v>
      </c>
      <c r="S5" s="114">
        <v>1.2423115808332068</v>
      </c>
      <c r="T5" s="176" t="s">
        <v>153</v>
      </c>
      <c r="U5" s="95"/>
      <c r="Y5" s="172"/>
      <c r="Z5" s="172"/>
      <c r="AA5" s="172"/>
      <c r="AJ5" s="93"/>
      <c r="AR5" s="93"/>
    </row>
    <row r="6" spans="1:45" ht="15.75" customHeight="1" x14ac:dyDescent="0.3">
      <c r="A6" s="96"/>
      <c r="B6" s="118"/>
      <c r="D6" s="130" t="s">
        <v>46</v>
      </c>
      <c r="E6" s="123">
        <v>1.7465909648974993E-2</v>
      </c>
      <c r="F6" s="31" t="s">
        <v>33</v>
      </c>
      <c r="G6" s="99">
        <v>1.8092961413136788E-3</v>
      </c>
      <c r="H6" s="98">
        <v>1.1439634175231125E-2</v>
      </c>
      <c r="I6" s="31" t="s">
        <v>33</v>
      </c>
      <c r="J6" s="99">
        <v>1.0375007334413617E-3</v>
      </c>
      <c r="K6" s="111" t="s">
        <v>432</v>
      </c>
      <c r="L6" s="177" t="s">
        <v>153</v>
      </c>
      <c r="M6" s="123">
        <v>1.6318425243013048E-2</v>
      </c>
      <c r="N6" s="31" t="s">
        <v>33</v>
      </c>
      <c r="O6" s="99">
        <v>3.0465106097902865E-3</v>
      </c>
      <c r="P6" s="98">
        <v>1.1743103378290719E-2</v>
      </c>
      <c r="Q6" s="31" t="s">
        <v>33</v>
      </c>
      <c r="R6" s="99">
        <v>8.0661445630847526E-4</v>
      </c>
      <c r="S6" s="113" t="s">
        <v>435</v>
      </c>
      <c r="T6" s="177" t="s">
        <v>153</v>
      </c>
      <c r="U6" s="95"/>
      <c r="Y6" s="172"/>
      <c r="Z6" s="172"/>
      <c r="AA6" s="172"/>
      <c r="AJ6" s="93"/>
      <c r="AR6" s="93"/>
    </row>
    <row r="7" spans="1:45" ht="15.75" customHeight="1" x14ac:dyDescent="0.3">
      <c r="A7" s="96"/>
      <c r="B7" s="118"/>
      <c r="D7" s="130" t="s">
        <v>47</v>
      </c>
      <c r="E7" s="123">
        <v>1.0895236237571123E-2</v>
      </c>
      <c r="F7" s="31" t="s">
        <v>33</v>
      </c>
      <c r="G7" s="99">
        <v>2.1137301971133559E-3</v>
      </c>
      <c r="H7" s="98">
        <v>6.5597215928238084E-3</v>
      </c>
      <c r="I7" s="31" t="s">
        <v>33</v>
      </c>
      <c r="J7" s="99">
        <v>8.6626252795048674E-4</v>
      </c>
      <c r="K7" s="111" t="s">
        <v>434</v>
      </c>
      <c r="L7" s="177" t="s">
        <v>153</v>
      </c>
      <c r="M7" s="123">
        <v>6.8647312029133196E-3</v>
      </c>
      <c r="N7" s="31" t="s">
        <v>33</v>
      </c>
      <c r="O7" s="99">
        <v>1.0930681522442966E-3</v>
      </c>
      <c r="P7" s="98">
        <v>1.4564585017306808E-2</v>
      </c>
      <c r="Q7" s="31" t="s">
        <v>33</v>
      </c>
      <c r="R7" s="99">
        <v>4.9449744724305786E-3</v>
      </c>
      <c r="S7" s="113">
        <v>2.1216540876539716</v>
      </c>
      <c r="T7" s="177" t="s">
        <v>153</v>
      </c>
      <c r="U7" s="95"/>
      <c r="Y7" s="172"/>
      <c r="Z7" s="172"/>
      <c r="AA7" s="172"/>
      <c r="AJ7" s="93"/>
      <c r="AR7" s="93"/>
    </row>
    <row r="8" spans="1:45" ht="15.75" customHeight="1" x14ac:dyDescent="0.3">
      <c r="A8" s="96"/>
      <c r="B8" s="118"/>
      <c r="D8" s="130" t="s">
        <v>48</v>
      </c>
      <c r="E8" s="123">
        <v>0.67953218972678098</v>
      </c>
      <c r="F8" s="31" t="s">
        <v>33</v>
      </c>
      <c r="G8" s="99">
        <v>5.8594719633984188E-2</v>
      </c>
      <c r="H8" s="98">
        <v>0.56433890288700972</v>
      </c>
      <c r="I8" s="31" t="s">
        <v>33</v>
      </c>
      <c r="J8" s="99">
        <v>1.7975573657874725E-2</v>
      </c>
      <c r="K8" s="111" t="s">
        <v>439</v>
      </c>
      <c r="L8" s="177" t="s">
        <v>153</v>
      </c>
      <c r="M8" s="123">
        <v>0.68481619627564938</v>
      </c>
      <c r="N8" s="31" t="s">
        <v>33</v>
      </c>
      <c r="O8" s="99">
        <v>1.6487699493663504E-2</v>
      </c>
      <c r="P8" s="98">
        <v>0.59153412165780095</v>
      </c>
      <c r="Q8" s="31" t="s">
        <v>33</v>
      </c>
      <c r="R8" s="99">
        <v>2.8339064659826038E-2</v>
      </c>
      <c r="S8" s="113" t="s">
        <v>439</v>
      </c>
      <c r="T8" s="177" t="s">
        <v>153</v>
      </c>
      <c r="U8" s="95"/>
      <c r="Y8" s="172"/>
      <c r="Z8" s="172"/>
      <c r="AA8" s="172"/>
      <c r="AJ8" s="93"/>
      <c r="AR8" s="93"/>
    </row>
    <row r="9" spans="1:45" ht="15.75" customHeight="1" x14ac:dyDescent="0.3">
      <c r="A9" s="96"/>
      <c r="B9" s="118"/>
      <c r="C9" s="93" t="s">
        <v>231</v>
      </c>
      <c r="D9" s="130" t="s">
        <v>49</v>
      </c>
      <c r="E9" s="123">
        <v>2.2768373985359736</v>
      </c>
      <c r="F9" s="31" t="s">
        <v>33</v>
      </c>
      <c r="G9" s="99">
        <v>0.52994693879068944</v>
      </c>
      <c r="H9" s="98">
        <v>1.4215771425868076</v>
      </c>
      <c r="I9" s="31" t="s">
        <v>33</v>
      </c>
      <c r="J9" s="99">
        <v>0.27348525131081736</v>
      </c>
      <c r="K9" s="111" t="s">
        <v>444</v>
      </c>
      <c r="L9" s="177" t="s">
        <v>153</v>
      </c>
      <c r="M9" s="123">
        <v>1.7998801051704794</v>
      </c>
      <c r="N9" s="31" t="s">
        <v>33</v>
      </c>
      <c r="O9" s="99">
        <v>0.31937556480533574</v>
      </c>
      <c r="P9" s="98">
        <v>1.1988296113428483</v>
      </c>
      <c r="Q9" s="31" t="s">
        <v>33</v>
      </c>
      <c r="R9" s="99">
        <v>0.17121750385581039</v>
      </c>
      <c r="S9" s="113" t="s">
        <v>432</v>
      </c>
      <c r="T9" s="177" t="s">
        <v>153</v>
      </c>
      <c r="U9" s="95"/>
      <c r="Y9" s="172"/>
      <c r="Z9" s="172"/>
      <c r="AA9" s="172"/>
      <c r="AJ9" s="93"/>
      <c r="AR9" s="93"/>
    </row>
    <row r="10" spans="1:45" ht="15.75" customHeight="1" x14ac:dyDescent="0.3">
      <c r="A10" s="96"/>
      <c r="B10" s="118"/>
      <c r="C10" s="93" t="s">
        <v>232</v>
      </c>
      <c r="D10" s="130" t="s">
        <v>50</v>
      </c>
      <c r="E10" s="123">
        <v>0.34465623989369576</v>
      </c>
      <c r="F10" s="31" t="s">
        <v>33</v>
      </c>
      <c r="G10" s="99">
        <v>1.3200771501586465E-2</v>
      </c>
      <c r="H10" s="98">
        <v>0.38085835491143682</v>
      </c>
      <c r="I10" s="31" t="s">
        <v>33</v>
      </c>
      <c r="J10" s="99">
        <v>5.3740479894416389E-2</v>
      </c>
      <c r="K10" s="111">
        <v>1.1000000000000001</v>
      </c>
      <c r="L10" s="177" t="s">
        <v>153</v>
      </c>
      <c r="M10" s="123">
        <v>0.30575282513440427</v>
      </c>
      <c r="N10" s="31" t="s">
        <v>33</v>
      </c>
      <c r="O10" s="99">
        <v>5.8184532518162857E-2</v>
      </c>
      <c r="P10" s="98">
        <v>0.22815604712027557</v>
      </c>
      <c r="Q10" s="31" t="s">
        <v>33</v>
      </c>
      <c r="R10" s="99">
        <v>9.3505129996862349E-2</v>
      </c>
      <c r="S10" s="113" t="s">
        <v>437</v>
      </c>
      <c r="T10" s="177" t="s">
        <v>153</v>
      </c>
      <c r="U10" s="95"/>
      <c r="Y10" s="172"/>
      <c r="Z10" s="172"/>
      <c r="AA10" s="172"/>
      <c r="AJ10" s="93"/>
      <c r="AR10" s="93"/>
    </row>
    <row r="11" spans="1:45" ht="15.75" customHeight="1" x14ac:dyDescent="0.3">
      <c r="A11" s="96"/>
      <c r="B11" s="140"/>
      <c r="C11" s="94"/>
      <c r="D11" s="141" t="s">
        <v>410</v>
      </c>
      <c r="E11" s="142">
        <v>9.3648613185725917</v>
      </c>
      <c r="F11" s="34" t="s">
        <v>33</v>
      </c>
      <c r="G11" s="143">
        <v>3.0983956034205251</v>
      </c>
      <c r="H11" s="144">
        <v>4.4646568762699701</v>
      </c>
      <c r="I11" s="34" t="s">
        <v>33</v>
      </c>
      <c r="J11" s="143">
        <v>0.66293007016295424</v>
      </c>
      <c r="K11" s="109" t="s">
        <v>440</v>
      </c>
      <c r="L11" s="178" t="s">
        <v>153</v>
      </c>
      <c r="M11" s="142">
        <v>7.3520423182980617</v>
      </c>
      <c r="N11" s="34" t="s">
        <v>33</v>
      </c>
      <c r="O11" s="143">
        <v>1.1590371023839838</v>
      </c>
      <c r="P11" s="144">
        <v>4.1855194558320772</v>
      </c>
      <c r="Q11" s="34" t="s">
        <v>33</v>
      </c>
      <c r="R11" s="143">
        <v>1.2494543496731638</v>
      </c>
      <c r="S11" s="145" t="s">
        <v>438</v>
      </c>
      <c r="T11" s="178" t="s">
        <v>153</v>
      </c>
      <c r="U11" s="95"/>
      <c r="Y11" s="172"/>
      <c r="Z11" s="172"/>
      <c r="AA11" s="172"/>
      <c r="AJ11" s="93"/>
      <c r="AR11" s="93"/>
    </row>
    <row r="12" spans="1:45" ht="15.75" customHeight="1" x14ac:dyDescent="0.3">
      <c r="A12" s="96"/>
      <c r="B12" s="133" t="s">
        <v>222</v>
      </c>
      <c r="C12" s="134" t="s">
        <v>230</v>
      </c>
      <c r="D12" s="135" t="s">
        <v>54</v>
      </c>
      <c r="E12" s="136">
        <v>0.39808543337670166</v>
      </c>
      <c r="F12" s="32" t="s">
        <v>33</v>
      </c>
      <c r="G12" s="137">
        <v>6.505502721869369E-2</v>
      </c>
      <c r="H12" s="138">
        <v>0.24885494225410537</v>
      </c>
      <c r="I12" s="32" t="s">
        <v>33</v>
      </c>
      <c r="J12" s="137">
        <v>5.1977734141579635E-2</v>
      </c>
      <c r="K12" s="157" t="s">
        <v>444</v>
      </c>
      <c r="L12" s="179" t="s">
        <v>153</v>
      </c>
      <c r="M12" s="136">
        <v>0.35088191821021997</v>
      </c>
      <c r="N12" s="32" t="s">
        <v>33</v>
      </c>
      <c r="O12" s="137">
        <v>5.5178701708843911E-2</v>
      </c>
      <c r="P12" s="138">
        <v>0.26454290304353534</v>
      </c>
      <c r="Q12" s="32" t="s">
        <v>33</v>
      </c>
      <c r="R12" s="137">
        <v>5.7725334471118779E-2</v>
      </c>
      <c r="S12" s="139" t="s">
        <v>437</v>
      </c>
      <c r="T12" s="179" t="s">
        <v>153</v>
      </c>
      <c r="U12" s="95"/>
      <c r="Y12" s="172"/>
      <c r="Z12" s="172"/>
      <c r="AA12" s="172"/>
      <c r="AJ12" s="93"/>
      <c r="AR12" s="93"/>
    </row>
    <row r="13" spans="1:45" ht="15.75" customHeight="1" x14ac:dyDescent="0.3">
      <c r="A13" s="96"/>
      <c r="B13" s="118"/>
      <c r="D13" s="130" t="s">
        <v>55</v>
      </c>
      <c r="E13" s="123">
        <v>0.41559899331136674</v>
      </c>
      <c r="F13" s="31" t="s">
        <v>33</v>
      </c>
      <c r="G13" s="99">
        <v>0.13803646211740048</v>
      </c>
      <c r="H13" s="98">
        <v>0.16500794829275331</v>
      </c>
      <c r="I13" s="31" t="s">
        <v>33</v>
      </c>
      <c r="J13" s="99">
        <v>7.6194032129605391E-2</v>
      </c>
      <c r="K13" s="111" t="s">
        <v>448</v>
      </c>
      <c r="L13" s="177" t="s">
        <v>153</v>
      </c>
      <c r="M13" s="123">
        <v>0.37969957070609583</v>
      </c>
      <c r="N13" s="31" t="s">
        <v>33</v>
      </c>
      <c r="O13" s="99">
        <v>9.4077652477374846E-2</v>
      </c>
      <c r="P13" s="98">
        <v>0.18865903973081052</v>
      </c>
      <c r="Q13" s="31" t="s">
        <v>33</v>
      </c>
      <c r="R13" s="99">
        <v>6.0587680678635583E-2</v>
      </c>
      <c r="S13" s="113" t="s">
        <v>441</v>
      </c>
      <c r="T13" s="177" t="s">
        <v>153</v>
      </c>
      <c r="U13" s="95"/>
      <c r="Y13" s="172"/>
      <c r="Z13" s="172"/>
      <c r="AA13" s="172"/>
      <c r="AJ13" s="93"/>
      <c r="AR13" s="93"/>
    </row>
    <row r="14" spans="1:45" ht="15.75" customHeight="1" x14ac:dyDescent="0.3">
      <c r="A14" s="96"/>
      <c r="B14" s="120"/>
      <c r="C14" s="121" t="s">
        <v>232</v>
      </c>
      <c r="D14" s="132" t="s">
        <v>56</v>
      </c>
      <c r="E14" s="125">
        <v>0.11867620708530066</v>
      </c>
      <c r="F14" s="33" t="s">
        <v>33</v>
      </c>
      <c r="G14" s="126">
        <v>3.8492937153761841E-2</v>
      </c>
      <c r="H14" s="127">
        <v>9.0991471486081554E-2</v>
      </c>
      <c r="I14" s="33" t="s">
        <v>33</v>
      </c>
      <c r="J14" s="126">
        <v>9.2632285645983681E-3</v>
      </c>
      <c r="K14" s="158" t="s">
        <v>437</v>
      </c>
      <c r="L14" s="180" t="s">
        <v>153</v>
      </c>
      <c r="M14" s="125">
        <v>0.10892770117311919</v>
      </c>
      <c r="N14" s="33" t="s">
        <v>33</v>
      </c>
      <c r="O14" s="126">
        <v>4.3267938443819882E-2</v>
      </c>
      <c r="P14" s="127">
        <v>3.5069903500216257E-2</v>
      </c>
      <c r="Q14" s="33" t="s">
        <v>33</v>
      </c>
      <c r="R14" s="126">
        <v>1.5268777959840151E-2</v>
      </c>
      <c r="S14" s="128" t="s">
        <v>442</v>
      </c>
      <c r="T14" s="180" t="s">
        <v>153</v>
      </c>
      <c r="U14" s="95"/>
      <c r="Y14" s="172"/>
      <c r="Z14" s="172"/>
      <c r="AA14" s="172"/>
      <c r="AJ14" s="93"/>
      <c r="AR14" s="93"/>
    </row>
    <row r="15" spans="1:45" ht="15.75" customHeight="1" x14ac:dyDescent="0.3">
      <c r="A15" s="96"/>
      <c r="B15" s="117" t="s">
        <v>223</v>
      </c>
      <c r="C15" s="97" t="s">
        <v>230</v>
      </c>
      <c r="D15" s="129" t="s">
        <v>57</v>
      </c>
      <c r="E15" s="122">
        <v>1.4264423920423439</v>
      </c>
      <c r="F15" s="31" t="s">
        <v>33</v>
      </c>
      <c r="G15" s="105">
        <v>0.20718446754419573</v>
      </c>
      <c r="H15" s="104">
        <v>1.0860875398907714</v>
      </c>
      <c r="I15" s="31" t="s">
        <v>33</v>
      </c>
      <c r="J15" s="105">
        <v>0.13275774261002515</v>
      </c>
      <c r="K15" s="110" t="s">
        <v>437</v>
      </c>
      <c r="L15" s="176" t="s">
        <v>153</v>
      </c>
      <c r="M15" s="122">
        <v>1.3864832128935787</v>
      </c>
      <c r="N15" s="31" t="s">
        <v>33</v>
      </c>
      <c r="O15" s="105">
        <v>9.2217786686425995E-2</v>
      </c>
      <c r="P15" s="104">
        <v>1.070805494326724</v>
      </c>
      <c r="Q15" s="31" t="s">
        <v>33</v>
      </c>
      <c r="R15" s="105">
        <v>4.4011081654869777E-2</v>
      </c>
      <c r="S15" s="114" t="s">
        <v>437</v>
      </c>
      <c r="T15" s="176" t="s">
        <v>154</v>
      </c>
      <c r="U15" s="95"/>
      <c r="Y15" s="172"/>
      <c r="Z15" s="172"/>
      <c r="AA15" s="172"/>
      <c r="AJ15" s="93"/>
      <c r="AR15" s="93"/>
    </row>
    <row r="16" spans="1:45" ht="15.75" customHeight="1" x14ac:dyDescent="0.3">
      <c r="A16" s="96"/>
      <c r="B16" s="118"/>
      <c r="D16" s="130" t="s">
        <v>59</v>
      </c>
      <c r="E16" s="123">
        <v>0.23978502774388549</v>
      </c>
      <c r="F16" s="31" t="s">
        <v>33</v>
      </c>
      <c r="G16" s="99">
        <v>7.815607984433641E-2</v>
      </c>
      <c r="H16" s="98">
        <v>0.20807400515804633</v>
      </c>
      <c r="I16" s="31" t="s">
        <v>33</v>
      </c>
      <c r="J16" s="99">
        <v>3.0840297007730121E-2</v>
      </c>
      <c r="K16" s="111" t="s">
        <v>439</v>
      </c>
      <c r="L16" s="177" t="s">
        <v>153</v>
      </c>
      <c r="M16" s="123">
        <v>0.18968531113324269</v>
      </c>
      <c r="N16" s="31" t="s">
        <v>33</v>
      </c>
      <c r="O16" s="99">
        <v>5.8970028307796067E-2</v>
      </c>
      <c r="P16" s="98">
        <v>0.12545761990554891</v>
      </c>
      <c r="Q16" s="31" t="s">
        <v>33</v>
      </c>
      <c r="R16" s="99">
        <v>6.4058140393026181E-2</v>
      </c>
      <c r="S16" s="113" t="s">
        <v>432</v>
      </c>
      <c r="T16" s="177" t="s">
        <v>153</v>
      </c>
      <c r="U16" s="95"/>
      <c r="Y16" s="172"/>
      <c r="Z16" s="172"/>
      <c r="AA16" s="172"/>
      <c r="AJ16" s="93"/>
      <c r="AR16" s="93"/>
    </row>
    <row r="17" spans="1:44" ht="15.75" customHeight="1" x14ac:dyDescent="0.3">
      <c r="A17" s="96"/>
      <c r="B17" s="140"/>
      <c r="C17" s="94" t="s">
        <v>232</v>
      </c>
      <c r="D17" s="141" t="s">
        <v>58</v>
      </c>
      <c r="E17" s="142">
        <v>1.0146424836941335E-2</v>
      </c>
      <c r="F17" s="34" t="s">
        <v>33</v>
      </c>
      <c r="G17" s="143">
        <v>8.2489570851699461E-4</v>
      </c>
      <c r="H17" s="144">
        <v>1.1439238017621513E-2</v>
      </c>
      <c r="I17" s="34" t="s">
        <v>33</v>
      </c>
      <c r="J17" s="143">
        <v>6.511134944284006E-4</v>
      </c>
      <c r="K17" s="109">
        <v>1.1000000000000001</v>
      </c>
      <c r="L17" s="178" t="s">
        <v>153</v>
      </c>
      <c r="M17" s="142">
        <v>1.1208404204388742E-2</v>
      </c>
      <c r="N17" s="34" t="s">
        <v>33</v>
      </c>
      <c r="O17" s="143">
        <v>1.391667891537867E-3</v>
      </c>
      <c r="P17" s="144">
        <v>1.1010010728182262E-2</v>
      </c>
      <c r="Q17" s="34" t="s">
        <v>33</v>
      </c>
      <c r="R17" s="143">
        <v>2.4554857933079318E-3</v>
      </c>
      <c r="S17" s="145" t="s">
        <v>443</v>
      </c>
      <c r="T17" s="178" t="s">
        <v>153</v>
      </c>
      <c r="U17" s="95"/>
      <c r="Y17" s="172"/>
      <c r="Z17" s="172"/>
      <c r="AA17" s="172"/>
      <c r="AJ17" s="93"/>
      <c r="AR17" s="93"/>
    </row>
    <row r="18" spans="1:44" ht="15.75" customHeight="1" x14ac:dyDescent="0.3">
      <c r="A18" s="96"/>
      <c r="B18" s="133" t="s">
        <v>224</v>
      </c>
      <c r="C18" s="134" t="s">
        <v>230</v>
      </c>
      <c r="D18" s="135" t="s">
        <v>41</v>
      </c>
      <c r="E18" s="136">
        <v>6.3085629666731133</v>
      </c>
      <c r="F18" s="32" t="s">
        <v>33</v>
      </c>
      <c r="G18" s="137">
        <v>1.4460911557508125</v>
      </c>
      <c r="H18" s="138">
        <v>6.6407956295516746</v>
      </c>
      <c r="I18" s="32" t="s">
        <v>33</v>
      </c>
      <c r="J18" s="137">
        <v>1.7187962261327785</v>
      </c>
      <c r="K18" s="157">
        <v>1.1000000000000001</v>
      </c>
      <c r="L18" s="179" t="s">
        <v>153</v>
      </c>
      <c r="M18" s="136">
        <v>8.6288702702466722</v>
      </c>
      <c r="N18" s="32" t="s">
        <v>33</v>
      </c>
      <c r="O18" s="137">
        <v>0.92121320543497631</v>
      </c>
      <c r="P18" s="138">
        <v>9.3400242780020974</v>
      </c>
      <c r="Q18" s="32" t="s">
        <v>33</v>
      </c>
      <c r="R18" s="137">
        <v>1.4913566917308945</v>
      </c>
      <c r="S18" s="139">
        <v>1.082415656451293</v>
      </c>
      <c r="T18" s="179" t="s">
        <v>153</v>
      </c>
      <c r="U18" s="95"/>
      <c r="Y18" s="172"/>
      <c r="Z18" s="172"/>
      <c r="AA18" s="172"/>
      <c r="AJ18" s="93"/>
      <c r="AR18" s="93"/>
    </row>
    <row r="19" spans="1:44" ht="15.75" customHeight="1" x14ac:dyDescent="0.3">
      <c r="A19" s="96"/>
      <c r="B19" s="119"/>
      <c r="C19" s="100"/>
      <c r="D19" s="131" t="s">
        <v>42</v>
      </c>
      <c r="E19" s="123">
        <v>0.84462550793273772</v>
      </c>
      <c r="F19" s="31" t="s">
        <v>33</v>
      </c>
      <c r="G19" s="99">
        <v>0.1308163812465665</v>
      </c>
      <c r="H19" s="98">
        <v>0.79058372491914253</v>
      </c>
      <c r="I19" s="31" t="s">
        <v>33</v>
      </c>
      <c r="J19" s="99">
        <v>0.11709095172119392</v>
      </c>
      <c r="K19" s="111" t="s">
        <v>433</v>
      </c>
      <c r="L19" s="177" t="s">
        <v>153</v>
      </c>
      <c r="M19" s="123">
        <v>0.93666730148802035</v>
      </c>
      <c r="N19" s="31" t="s">
        <v>33</v>
      </c>
      <c r="O19" s="99">
        <v>0.18505259612859282</v>
      </c>
      <c r="P19" s="98">
        <v>0.68027474675057464</v>
      </c>
      <c r="Q19" s="31" t="s">
        <v>33</v>
      </c>
      <c r="R19" s="99">
        <v>0.10567953518368378</v>
      </c>
      <c r="S19" s="113" t="s">
        <v>435</v>
      </c>
      <c r="T19" s="177" t="s">
        <v>153</v>
      </c>
      <c r="U19" s="95"/>
      <c r="Y19" s="172"/>
      <c r="Z19" s="172"/>
      <c r="AA19" s="172"/>
      <c r="AJ19" s="93"/>
      <c r="AR19" s="93"/>
    </row>
    <row r="20" spans="1:44" s="100" customFormat="1" ht="15.6" x14ac:dyDescent="0.3">
      <c r="A20" s="116"/>
      <c r="B20" s="118"/>
      <c r="C20" s="93"/>
      <c r="D20" s="130" t="s">
        <v>43</v>
      </c>
      <c r="E20" s="124">
        <v>1.507869087421819</v>
      </c>
      <c r="F20" s="31" t="s">
        <v>33</v>
      </c>
      <c r="G20" s="103">
        <v>0.2148496733486811</v>
      </c>
      <c r="H20" s="102">
        <v>1.3571995480307801</v>
      </c>
      <c r="I20" s="31" t="s">
        <v>33</v>
      </c>
      <c r="J20" s="103">
        <v>0.1715833470731935</v>
      </c>
      <c r="K20" s="112" t="s">
        <v>433</v>
      </c>
      <c r="L20" s="177" t="s">
        <v>153</v>
      </c>
      <c r="M20" s="124">
        <v>1.6976883856744693</v>
      </c>
      <c r="N20" s="31" t="s">
        <v>33</v>
      </c>
      <c r="O20" s="103">
        <v>9.0152052961429002E-2</v>
      </c>
      <c r="P20" s="102">
        <v>1.038784580643612</v>
      </c>
      <c r="Q20" s="31" t="s">
        <v>33</v>
      </c>
      <c r="R20" s="103">
        <v>0.11649014538024648</v>
      </c>
      <c r="S20" s="115" t="s">
        <v>444</v>
      </c>
      <c r="T20" s="177" t="s">
        <v>154</v>
      </c>
      <c r="U20" s="101"/>
      <c r="Y20" s="173"/>
      <c r="Z20" s="173"/>
      <c r="AA20" s="173"/>
      <c r="AB20" s="173"/>
    </row>
    <row r="21" spans="1:44" ht="15" customHeight="1" x14ac:dyDescent="0.3">
      <c r="A21" s="96"/>
      <c r="B21" s="118"/>
      <c r="D21" s="130" t="s">
        <v>44</v>
      </c>
      <c r="E21" s="123">
        <v>5.8235318883031982E-3</v>
      </c>
      <c r="F21" s="31" t="s">
        <v>33</v>
      </c>
      <c r="G21" s="99">
        <v>1.3707625795343101E-3</v>
      </c>
      <c r="H21" s="98">
        <v>4.3906608649502046E-3</v>
      </c>
      <c r="I21" s="31" t="s">
        <v>33</v>
      </c>
      <c r="J21" s="99">
        <v>5.5898630734739811E-4</v>
      </c>
      <c r="K21" s="111" t="s">
        <v>437</v>
      </c>
      <c r="L21" s="177" t="s">
        <v>153</v>
      </c>
      <c r="M21" s="123">
        <v>6.7461235800414243E-3</v>
      </c>
      <c r="N21" s="31" t="s">
        <v>33</v>
      </c>
      <c r="O21" s="99">
        <v>2.0112456476669978E-3</v>
      </c>
      <c r="P21" s="98">
        <v>1.1670189707549296E-2</v>
      </c>
      <c r="Q21" s="31" t="s">
        <v>33</v>
      </c>
      <c r="R21" s="99">
        <v>3.8544831667111962E-3</v>
      </c>
      <c r="S21" s="113">
        <v>1.729910454364614</v>
      </c>
      <c r="T21" s="177" t="s">
        <v>153</v>
      </c>
      <c r="U21" s="95"/>
      <c r="Y21" s="172"/>
      <c r="Z21" s="172"/>
      <c r="AA21" s="172"/>
      <c r="AJ21" s="93"/>
      <c r="AR21" s="93"/>
    </row>
    <row r="22" spans="1:44" ht="15" customHeight="1" x14ac:dyDescent="0.3">
      <c r="A22" s="96"/>
      <c r="B22" s="118"/>
      <c r="D22" s="130" t="s">
        <v>411</v>
      </c>
      <c r="E22" s="123">
        <v>0.28462310915635292</v>
      </c>
      <c r="F22" s="31" t="s">
        <v>33</v>
      </c>
      <c r="G22" s="99">
        <v>8.428862748270842E-2</v>
      </c>
      <c r="H22" s="98">
        <v>0.26073209516333135</v>
      </c>
      <c r="I22" s="31" t="s">
        <v>33</v>
      </c>
      <c r="J22" s="99">
        <v>4.2724938359701023E-2</v>
      </c>
      <c r="K22" s="111" t="s">
        <v>433</v>
      </c>
      <c r="L22" s="177" t="s">
        <v>153</v>
      </c>
      <c r="M22" s="123">
        <v>0.20718845436860894</v>
      </c>
      <c r="N22" s="31" t="s">
        <v>33</v>
      </c>
      <c r="O22" s="99">
        <v>4.6362485232901623E-2</v>
      </c>
      <c r="P22" s="98">
        <v>0.13759191957890357</v>
      </c>
      <c r="Q22" s="31" t="s">
        <v>33</v>
      </c>
      <c r="R22" s="99">
        <v>5.2143675092891875E-2</v>
      </c>
      <c r="S22" s="113" t="s">
        <v>432</v>
      </c>
      <c r="T22" s="177" t="s">
        <v>153</v>
      </c>
      <c r="U22" s="95"/>
      <c r="Y22" s="172"/>
      <c r="Z22" s="172"/>
      <c r="AA22" s="172"/>
      <c r="AJ22" s="93"/>
      <c r="AR22" s="93"/>
    </row>
    <row r="23" spans="1:44" ht="15" customHeight="1" x14ac:dyDescent="0.3">
      <c r="A23" s="96"/>
      <c r="B23" s="120"/>
      <c r="C23" s="121" t="s">
        <v>232</v>
      </c>
      <c r="D23" s="132" t="s">
        <v>412</v>
      </c>
      <c r="E23" s="125">
        <v>0.53133950464122659</v>
      </c>
      <c r="F23" s="33" t="s">
        <v>33</v>
      </c>
      <c r="G23" s="126">
        <v>0.11510212514440987</v>
      </c>
      <c r="H23" s="127">
        <v>0.47708447076149624</v>
      </c>
      <c r="I23" s="33" t="s">
        <v>33</v>
      </c>
      <c r="J23" s="126">
        <v>4.7192569674087234E-2</v>
      </c>
      <c r="K23" s="158" t="s">
        <v>433</v>
      </c>
      <c r="L23" s="180" t="s">
        <v>153</v>
      </c>
      <c r="M23" s="125">
        <v>0.41051423428782208</v>
      </c>
      <c r="N23" s="33" t="s">
        <v>33</v>
      </c>
      <c r="O23" s="126">
        <v>3.3528999729322315E-2</v>
      </c>
      <c r="P23" s="127">
        <v>0.32546838668912353</v>
      </c>
      <c r="Q23" s="33" t="s">
        <v>33</v>
      </c>
      <c r="R23" s="126">
        <v>2.2748676987725914E-2</v>
      </c>
      <c r="S23" s="128" t="s">
        <v>437</v>
      </c>
      <c r="T23" s="180" t="s">
        <v>153</v>
      </c>
      <c r="U23" s="95"/>
      <c r="Y23" s="172"/>
      <c r="Z23" s="172"/>
      <c r="AA23" s="172"/>
      <c r="AJ23" s="93"/>
      <c r="AR23" s="93"/>
    </row>
    <row r="24" spans="1:44" ht="15" customHeight="1" x14ac:dyDescent="0.3">
      <c r="A24" s="96"/>
      <c r="B24" s="117" t="s">
        <v>225</v>
      </c>
      <c r="C24" s="97" t="s">
        <v>230</v>
      </c>
      <c r="D24" s="129" t="s">
        <v>67</v>
      </c>
      <c r="E24" s="122">
        <v>2.231160299065615</v>
      </c>
      <c r="F24" s="31" t="s">
        <v>33</v>
      </c>
      <c r="G24" s="105">
        <v>0.7549057414208491</v>
      </c>
      <c r="H24" s="104">
        <v>2.0593930998300851</v>
      </c>
      <c r="I24" s="31" t="s">
        <v>33</v>
      </c>
      <c r="J24" s="105">
        <v>0.19349602368963612</v>
      </c>
      <c r="K24" s="110" t="s">
        <v>433</v>
      </c>
      <c r="L24" s="176" t="s">
        <v>153</v>
      </c>
      <c r="M24" s="122">
        <v>2.5620953015453338</v>
      </c>
      <c r="N24" s="31" t="s">
        <v>33</v>
      </c>
      <c r="O24" s="105">
        <v>0.27572118874226753</v>
      </c>
      <c r="P24" s="104">
        <v>2.2265390601751367</v>
      </c>
      <c r="Q24" s="31" t="s">
        <v>33</v>
      </c>
      <c r="R24" s="105">
        <v>0.43650111192804236</v>
      </c>
      <c r="S24" s="114" t="s">
        <v>439</v>
      </c>
      <c r="T24" s="176" t="s">
        <v>153</v>
      </c>
      <c r="U24" s="95"/>
      <c r="Y24" s="172"/>
      <c r="Z24" s="172"/>
      <c r="AA24" s="172"/>
      <c r="AJ24" s="93"/>
      <c r="AR24" s="93"/>
    </row>
    <row r="25" spans="1:44" ht="15" customHeight="1" x14ac:dyDescent="0.3">
      <c r="A25" s="96"/>
      <c r="B25" s="140"/>
      <c r="C25" s="94" t="s">
        <v>232</v>
      </c>
      <c r="D25" s="141" t="s">
        <v>66</v>
      </c>
      <c r="E25" s="142">
        <v>0.13935774163055664</v>
      </c>
      <c r="F25" s="34" t="s">
        <v>33</v>
      </c>
      <c r="G25" s="143">
        <v>2.6162060112134282E-2</v>
      </c>
      <c r="H25" s="144">
        <v>0.17639995157799102</v>
      </c>
      <c r="I25" s="34" t="s">
        <v>33</v>
      </c>
      <c r="J25" s="143">
        <v>1.9757240259267415E-2</v>
      </c>
      <c r="K25" s="109">
        <v>1.3</v>
      </c>
      <c r="L25" s="178" t="s">
        <v>153</v>
      </c>
      <c r="M25" s="142">
        <v>0.1479669487018053</v>
      </c>
      <c r="N25" s="34" t="s">
        <v>33</v>
      </c>
      <c r="O25" s="143">
        <v>2.8971278769861332E-3</v>
      </c>
      <c r="P25" s="144">
        <v>0.18150735560912326</v>
      </c>
      <c r="Q25" s="34" t="s">
        <v>33</v>
      </c>
      <c r="R25" s="143">
        <v>3.6030845341743507E-2</v>
      </c>
      <c r="S25" s="145">
        <v>1.226674991959936</v>
      </c>
      <c r="T25" s="178" t="s">
        <v>153</v>
      </c>
      <c r="U25" s="95"/>
      <c r="Y25" s="172"/>
      <c r="Z25" s="172"/>
      <c r="AA25" s="172"/>
      <c r="AJ25" s="93"/>
      <c r="AR25" s="93"/>
    </row>
    <row r="26" spans="1:44" ht="15" customHeight="1" x14ac:dyDescent="0.3">
      <c r="A26" s="96"/>
      <c r="B26" s="133" t="s">
        <v>227</v>
      </c>
      <c r="C26" s="134" t="s">
        <v>230</v>
      </c>
      <c r="D26" s="135" t="s">
        <v>60</v>
      </c>
      <c r="E26" s="136">
        <v>2.0931636858457345</v>
      </c>
      <c r="F26" s="32" t="s">
        <v>33</v>
      </c>
      <c r="G26" s="137">
        <v>0.4236491677172306</v>
      </c>
      <c r="H26" s="138">
        <v>1.1540320379611899</v>
      </c>
      <c r="I26" s="32" t="s">
        <v>33</v>
      </c>
      <c r="J26" s="137">
        <v>0.24071546318534867</v>
      </c>
      <c r="K26" s="157" t="s">
        <v>438</v>
      </c>
      <c r="L26" s="179" t="s">
        <v>153</v>
      </c>
      <c r="M26" s="136">
        <v>1.4032277993777114</v>
      </c>
      <c r="N26" s="32" t="s">
        <v>33</v>
      </c>
      <c r="O26" s="137">
        <v>0.11451498886522279</v>
      </c>
      <c r="P26" s="138">
        <v>1.2989859158224379</v>
      </c>
      <c r="Q26" s="32" t="s">
        <v>33</v>
      </c>
      <c r="R26" s="137">
        <v>0.22053617215596938</v>
      </c>
      <c r="S26" s="139" t="s">
        <v>433</v>
      </c>
      <c r="T26" s="179" t="s">
        <v>153</v>
      </c>
      <c r="U26" s="95"/>
      <c r="Y26" s="172"/>
      <c r="Z26" s="172"/>
      <c r="AA26" s="172"/>
      <c r="AJ26" s="93"/>
      <c r="AR26" s="93"/>
    </row>
    <row r="27" spans="1:44" ht="15" customHeight="1" x14ac:dyDescent="0.3">
      <c r="A27" s="96"/>
      <c r="B27" s="120"/>
      <c r="C27" s="121" t="s">
        <v>232</v>
      </c>
      <c r="D27" s="132" t="s">
        <v>61</v>
      </c>
      <c r="E27" s="125">
        <v>0.7322119673145806</v>
      </c>
      <c r="F27" s="33" t="s">
        <v>33</v>
      </c>
      <c r="G27" s="126">
        <v>0.21496751410926082</v>
      </c>
      <c r="H27" s="127">
        <v>0.41031270892860316</v>
      </c>
      <c r="I27" s="33" t="s">
        <v>33</v>
      </c>
      <c r="J27" s="126">
        <v>4.1971309866651027E-2</v>
      </c>
      <c r="K27" s="158" t="s">
        <v>438</v>
      </c>
      <c r="L27" s="180" t="s">
        <v>153</v>
      </c>
      <c r="M27" s="125">
        <v>0.64284136119272883</v>
      </c>
      <c r="N27" s="33" t="s">
        <v>33</v>
      </c>
      <c r="O27" s="126">
        <v>7.7343311654846758E-2</v>
      </c>
      <c r="P27" s="127">
        <v>0.25011947191638895</v>
      </c>
      <c r="Q27" s="33" t="s">
        <v>33</v>
      </c>
      <c r="R27" s="126">
        <v>9.491483321443181E-2</v>
      </c>
      <c r="S27" s="128" t="s">
        <v>445</v>
      </c>
      <c r="T27" s="180" t="s">
        <v>153</v>
      </c>
      <c r="U27" s="95"/>
      <c r="Y27" s="172"/>
      <c r="Z27" s="172"/>
      <c r="AA27" s="172"/>
      <c r="AJ27" s="93"/>
      <c r="AR27" s="93"/>
    </row>
    <row r="28" spans="1:44" ht="15" customHeight="1" x14ac:dyDescent="0.3">
      <c r="A28" s="96"/>
      <c r="B28" s="117" t="s">
        <v>226</v>
      </c>
      <c r="C28" s="97" t="s">
        <v>230</v>
      </c>
      <c r="D28" s="129" t="s">
        <v>51</v>
      </c>
      <c r="E28" s="122">
        <v>5.7514071481067433E-4</v>
      </c>
      <c r="F28" s="31" t="s">
        <v>33</v>
      </c>
      <c r="G28" s="105">
        <v>2.4832301066083609E-4</v>
      </c>
      <c r="H28" s="104">
        <v>6.4359545289073116E-4</v>
      </c>
      <c r="I28" s="31" t="s">
        <v>33</v>
      </c>
      <c r="J28" s="105">
        <v>2.3054696530600636E-4</v>
      </c>
      <c r="K28" s="110">
        <v>1.1000000000000001</v>
      </c>
      <c r="L28" s="176" t="s">
        <v>153</v>
      </c>
      <c r="M28" s="122">
        <v>9.8993524004090225E-4</v>
      </c>
      <c r="N28" s="31" t="s">
        <v>33</v>
      </c>
      <c r="O28" s="105">
        <v>2.7989898580177777E-4</v>
      </c>
      <c r="P28" s="104">
        <v>4.9232284161160019E-4</v>
      </c>
      <c r="Q28" s="31" t="s">
        <v>33</v>
      </c>
      <c r="R28" s="105">
        <v>1.5771108793373342E-4</v>
      </c>
      <c r="S28" s="114" t="s">
        <v>441</v>
      </c>
      <c r="T28" s="176" t="s">
        <v>153</v>
      </c>
      <c r="U28" s="95"/>
      <c r="Y28" s="172"/>
      <c r="Z28" s="172"/>
      <c r="AA28" s="172"/>
      <c r="AJ28" s="93"/>
      <c r="AR28" s="93"/>
    </row>
    <row r="29" spans="1:44" ht="15" customHeight="1" x14ac:dyDescent="0.3">
      <c r="A29" s="96"/>
      <c r="B29" s="118"/>
      <c r="D29" s="130" t="s">
        <v>53</v>
      </c>
      <c r="E29" s="123">
        <v>1.8296664723136177E-2</v>
      </c>
      <c r="F29" s="31" t="s">
        <v>33</v>
      </c>
      <c r="G29" s="99">
        <v>2.4449174784858638E-3</v>
      </c>
      <c r="H29" s="98">
        <v>6.5524661214052232E-2</v>
      </c>
      <c r="I29" s="31" t="s">
        <v>33</v>
      </c>
      <c r="J29" s="99">
        <v>7.7004653909689197E-3</v>
      </c>
      <c r="K29" s="165">
        <v>3.6</v>
      </c>
      <c r="L29" s="181" t="s">
        <v>154</v>
      </c>
      <c r="M29" s="123">
        <v>3.2583943193337031E-2</v>
      </c>
      <c r="N29" s="31" t="s">
        <v>33</v>
      </c>
      <c r="O29" s="99">
        <v>7.0027232048444944E-3</v>
      </c>
      <c r="P29" s="98">
        <v>7.4467830059954332E-2</v>
      </c>
      <c r="Q29" s="31" t="s">
        <v>33</v>
      </c>
      <c r="R29" s="99">
        <v>1.3292121236791977E-2</v>
      </c>
      <c r="S29" s="113">
        <v>2.2854149240961719</v>
      </c>
      <c r="T29" s="177" t="s">
        <v>153</v>
      </c>
      <c r="U29" s="95"/>
      <c r="Y29" s="172"/>
      <c r="Z29" s="172"/>
      <c r="AA29" s="172"/>
      <c r="AJ29" s="93"/>
      <c r="AR29" s="93"/>
    </row>
    <row r="30" spans="1:44" ht="15" customHeight="1" x14ac:dyDescent="0.3">
      <c r="A30" s="96"/>
      <c r="B30" s="140"/>
      <c r="C30" s="94" t="s">
        <v>232</v>
      </c>
      <c r="D30" s="141" t="s">
        <v>52</v>
      </c>
      <c r="E30" s="142">
        <v>1.1244697390136192E-2</v>
      </c>
      <c r="F30" s="34" t="s">
        <v>33</v>
      </c>
      <c r="G30" s="143">
        <v>8.8850279281875173E-4</v>
      </c>
      <c r="H30" s="144">
        <v>8.1324383272240921E-3</v>
      </c>
      <c r="I30" s="34" t="s">
        <v>33</v>
      </c>
      <c r="J30" s="143">
        <v>2.3152939369914423E-3</v>
      </c>
      <c r="K30" s="109" t="s">
        <v>435</v>
      </c>
      <c r="L30" s="178" t="s">
        <v>153</v>
      </c>
      <c r="M30" s="142">
        <v>3.9403432736944237E-3</v>
      </c>
      <c r="N30" s="34" t="s">
        <v>33</v>
      </c>
      <c r="O30" s="143">
        <v>1.06830288769823E-3</v>
      </c>
      <c r="P30" s="144">
        <v>2.2492465306243473E-3</v>
      </c>
      <c r="Q30" s="34" t="s">
        <v>33</v>
      </c>
      <c r="R30" s="143">
        <v>1.5714092727412323E-3</v>
      </c>
      <c r="S30" s="145" t="s">
        <v>438</v>
      </c>
      <c r="T30" s="178" t="s">
        <v>153</v>
      </c>
      <c r="U30" s="95"/>
      <c r="Y30" s="172"/>
      <c r="Z30" s="172"/>
      <c r="AA30" s="172"/>
      <c r="AJ30" s="93"/>
      <c r="AR30" s="93"/>
    </row>
    <row r="31" spans="1:44" ht="15" customHeight="1" x14ac:dyDescent="0.3">
      <c r="A31" s="96"/>
      <c r="B31" s="133" t="s">
        <v>228</v>
      </c>
      <c r="C31" s="134" t="s">
        <v>230</v>
      </c>
      <c r="D31" s="135" t="s">
        <v>23</v>
      </c>
      <c r="E31" s="136">
        <v>5.5701353313887916E-4</v>
      </c>
      <c r="F31" s="32" t="s">
        <v>33</v>
      </c>
      <c r="G31" s="137">
        <v>5.5701353313887916E-4</v>
      </c>
      <c r="H31" s="138">
        <v>1.28974236777034E-4</v>
      </c>
      <c r="I31" s="32" t="s">
        <v>33</v>
      </c>
      <c r="J31" s="137">
        <v>8.9699208419124674E-5</v>
      </c>
      <c r="K31" s="157" t="s">
        <v>449</v>
      </c>
      <c r="L31" s="179" t="s">
        <v>153</v>
      </c>
      <c r="M31" s="136">
        <v>1.6813737730050805E-5</v>
      </c>
      <c r="N31" s="32" t="s">
        <v>33</v>
      </c>
      <c r="O31" s="137">
        <v>1.6813737730050805E-5</v>
      </c>
      <c r="P31" s="138">
        <v>6.4007246068049017E-4</v>
      </c>
      <c r="Q31" s="32" t="s">
        <v>33</v>
      </c>
      <c r="R31" s="137">
        <v>1.5770261295548654E-4</v>
      </c>
      <c r="S31" s="139">
        <v>38.068421843912994</v>
      </c>
      <c r="T31" s="195" t="s">
        <v>153</v>
      </c>
      <c r="U31" s="95"/>
      <c r="Y31" s="172"/>
      <c r="Z31" s="172"/>
      <c r="AA31" s="172"/>
      <c r="AJ31" s="93"/>
      <c r="AR31" s="93"/>
    </row>
    <row r="32" spans="1:44" ht="15" customHeight="1" x14ac:dyDescent="0.3">
      <c r="A32" s="96"/>
      <c r="B32" s="119"/>
      <c r="C32" s="100"/>
      <c r="D32" s="131" t="s">
        <v>63</v>
      </c>
      <c r="E32" s="123">
        <v>9.4992825299974604E-3</v>
      </c>
      <c r="F32" s="31" t="s">
        <v>33</v>
      </c>
      <c r="G32" s="99">
        <v>2.1547742882933869E-3</v>
      </c>
      <c r="H32" s="98">
        <v>3.7371558224250423E-2</v>
      </c>
      <c r="I32" s="31" t="s">
        <v>33</v>
      </c>
      <c r="J32" s="99">
        <v>4.0197818072885529E-3</v>
      </c>
      <c r="K32" s="165">
        <v>3.9</v>
      </c>
      <c r="L32" s="181" t="s">
        <v>154</v>
      </c>
      <c r="M32" s="123">
        <v>3.8511786420625353E-2</v>
      </c>
      <c r="N32" s="31" t="s">
        <v>33</v>
      </c>
      <c r="O32" s="99">
        <v>1.1981212835608974E-2</v>
      </c>
      <c r="P32" s="98">
        <v>9.1098218187778655E-3</v>
      </c>
      <c r="Q32" s="31" t="s">
        <v>33</v>
      </c>
      <c r="R32" s="99">
        <v>4.1311761731291701E-3</v>
      </c>
      <c r="S32" s="113" t="s">
        <v>446</v>
      </c>
      <c r="T32" s="177" t="s">
        <v>153</v>
      </c>
      <c r="U32" s="95"/>
      <c r="Y32" s="172"/>
      <c r="Z32" s="172"/>
      <c r="AA32" s="172"/>
      <c r="AJ32" s="93"/>
      <c r="AR32" s="93"/>
    </row>
    <row r="33" spans="1:44" s="100" customFormat="1" ht="15.6" x14ac:dyDescent="0.3">
      <c r="A33" s="116"/>
      <c r="B33" s="120"/>
      <c r="C33" s="121" t="s">
        <v>232</v>
      </c>
      <c r="D33" s="132" t="s">
        <v>62</v>
      </c>
      <c r="E33" s="159">
        <v>0.10031658314580327</v>
      </c>
      <c r="F33" s="33" t="s">
        <v>33</v>
      </c>
      <c r="G33" s="160">
        <v>3.3736220053424318E-2</v>
      </c>
      <c r="H33" s="161">
        <v>6.5951306986469505E-2</v>
      </c>
      <c r="I33" s="33" t="s">
        <v>33</v>
      </c>
      <c r="J33" s="160">
        <v>1.605075024837568E-2</v>
      </c>
      <c r="K33" s="162" t="s">
        <v>432</v>
      </c>
      <c r="L33" s="180" t="s">
        <v>153</v>
      </c>
      <c r="M33" s="159">
        <v>9.1837733969335505E-2</v>
      </c>
      <c r="N33" s="33" t="s">
        <v>33</v>
      </c>
      <c r="O33" s="160">
        <v>8.6859281939314584E-3</v>
      </c>
      <c r="P33" s="161">
        <v>8.2822186987849863E-2</v>
      </c>
      <c r="Q33" s="33" t="s">
        <v>33</v>
      </c>
      <c r="R33" s="160">
        <v>1.7577644827867063E-2</v>
      </c>
      <c r="S33" s="163" t="s">
        <v>433</v>
      </c>
      <c r="T33" s="180" t="s">
        <v>153</v>
      </c>
      <c r="U33" s="101"/>
      <c r="Y33" s="173"/>
      <c r="Z33" s="173"/>
      <c r="AA33" s="173"/>
      <c r="AB33" s="173"/>
    </row>
    <row r="34" spans="1:44" ht="15" customHeight="1" x14ac:dyDescent="0.3">
      <c r="A34" s="96"/>
      <c r="B34" s="117" t="s">
        <v>229</v>
      </c>
      <c r="C34" s="97" t="s">
        <v>230</v>
      </c>
      <c r="D34" s="129" t="s">
        <v>27</v>
      </c>
      <c r="E34" s="122">
        <v>8.9670326624407995E-5</v>
      </c>
      <c r="F34" s="31" t="s">
        <v>33</v>
      </c>
      <c r="G34" s="105">
        <v>4.5254907250867854E-5</v>
      </c>
      <c r="H34" s="104">
        <v>1.5002480627353176E-4</v>
      </c>
      <c r="I34" s="31" t="s">
        <v>33</v>
      </c>
      <c r="J34" s="105">
        <v>3.5877518648174689E-5</v>
      </c>
      <c r="K34" s="110">
        <v>1.7</v>
      </c>
      <c r="L34" s="176" t="s">
        <v>153</v>
      </c>
      <c r="M34" s="122">
        <v>2.9234762548013861E-3</v>
      </c>
      <c r="N34" s="31" t="s">
        <v>33</v>
      </c>
      <c r="O34" s="105">
        <v>2.6102024160972741E-3</v>
      </c>
      <c r="P34" s="104">
        <v>7.4639737838020791E-4</v>
      </c>
      <c r="Q34" s="31" t="s">
        <v>33</v>
      </c>
      <c r="R34" s="105">
        <v>3.7413827939482047E-4</v>
      </c>
      <c r="S34" s="114" t="s">
        <v>447</v>
      </c>
      <c r="T34" s="176" t="s">
        <v>153</v>
      </c>
      <c r="U34" s="95"/>
      <c r="Y34" s="172"/>
      <c r="Z34" s="172"/>
      <c r="AA34" s="172"/>
      <c r="AJ34" s="93"/>
      <c r="AR34" s="93"/>
    </row>
    <row r="35" spans="1:44" ht="15.75" customHeight="1" x14ac:dyDescent="0.3">
      <c r="A35" s="96"/>
      <c r="B35" s="118"/>
      <c r="D35" s="130" t="s">
        <v>65</v>
      </c>
      <c r="E35" s="123">
        <v>0.1530598754858456</v>
      </c>
      <c r="F35" s="31" t="s">
        <v>33</v>
      </c>
      <c r="G35" s="99">
        <v>3.1481717323567429E-2</v>
      </c>
      <c r="H35" s="98">
        <v>0.47624980984244775</v>
      </c>
      <c r="I35" s="31" t="s">
        <v>33</v>
      </c>
      <c r="J35" s="99">
        <v>5.4021829695425932E-2</v>
      </c>
      <c r="K35" s="165">
        <v>3.1</v>
      </c>
      <c r="L35" s="181" t="s">
        <v>154</v>
      </c>
      <c r="M35" s="123">
        <v>0.45523445089320597</v>
      </c>
      <c r="N35" s="31" t="s">
        <v>33</v>
      </c>
      <c r="O35" s="99">
        <v>8.99206778148125E-2</v>
      </c>
      <c r="P35" s="98">
        <v>0.22994157003277163</v>
      </c>
      <c r="Q35" s="31" t="s">
        <v>33</v>
      </c>
      <c r="R35" s="99">
        <v>9.1278673891972265E-2</v>
      </c>
      <c r="S35" s="113" t="s">
        <v>441</v>
      </c>
      <c r="T35" s="177" t="s">
        <v>153</v>
      </c>
      <c r="U35" s="95"/>
      <c r="Y35" s="172"/>
      <c r="Z35" s="172"/>
      <c r="AA35" s="172"/>
      <c r="AJ35" s="93"/>
      <c r="AR35" s="93"/>
    </row>
    <row r="36" spans="1:44" ht="15.6" x14ac:dyDescent="0.3">
      <c r="A36" s="96"/>
      <c r="B36" s="140"/>
      <c r="C36" s="94" t="s">
        <v>232</v>
      </c>
      <c r="D36" s="141" t="s">
        <v>64</v>
      </c>
      <c r="E36" s="142">
        <v>0.12840690751425296</v>
      </c>
      <c r="F36" s="34" t="s">
        <v>33</v>
      </c>
      <c r="G36" s="143">
        <v>2.6394837797922996E-2</v>
      </c>
      <c r="H36" s="144">
        <v>0.16287370925347108</v>
      </c>
      <c r="I36" s="34" t="s">
        <v>33</v>
      </c>
      <c r="J36" s="143">
        <v>1.9612587889688268E-2</v>
      </c>
      <c r="K36" s="109">
        <v>1.3</v>
      </c>
      <c r="L36" s="178" t="s">
        <v>153</v>
      </c>
      <c r="M36" s="142">
        <v>6.1494473502139338E-2</v>
      </c>
      <c r="N36" s="34" t="s">
        <v>33</v>
      </c>
      <c r="O36" s="143">
        <v>1.3187574539841627E-2</v>
      </c>
      <c r="P36" s="144">
        <v>6.8076409468059026E-2</v>
      </c>
      <c r="Q36" s="34" t="s">
        <v>33</v>
      </c>
      <c r="R36" s="143">
        <v>1.9147391878863298E-2</v>
      </c>
      <c r="S36" s="145">
        <v>1.1070329672094958</v>
      </c>
      <c r="T36" s="178" t="s">
        <v>153</v>
      </c>
      <c r="U36" s="95"/>
      <c r="Y36" s="172"/>
      <c r="Z36" s="172"/>
      <c r="AA36" s="172"/>
      <c r="AJ36" s="93"/>
      <c r="AR36" s="93"/>
    </row>
    <row r="37" spans="1:44" ht="15.6" x14ac:dyDescent="0.3">
      <c r="A37" s="96"/>
      <c r="B37" s="149" t="s">
        <v>430</v>
      </c>
      <c r="C37" s="150" t="s">
        <v>232</v>
      </c>
      <c r="D37" s="151" t="s">
        <v>413</v>
      </c>
      <c r="E37" s="152">
        <v>0.12188009090176047</v>
      </c>
      <c r="F37" s="153" t="s">
        <v>33</v>
      </c>
      <c r="G37" s="154">
        <v>1.3008999295964711E-2</v>
      </c>
      <c r="H37" s="155">
        <v>0.10615929474444877</v>
      </c>
      <c r="I37" s="153" t="s">
        <v>33</v>
      </c>
      <c r="J37" s="154">
        <v>9.7036139840065115E-3</v>
      </c>
      <c r="K37" s="164" t="s">
        <v>433</v>
      </c>
      <c r="L37" s="182" t="s">
        <v>153</v>
      </c>
      <c r="M37" s="152">
        <v>8.613175622462646E-2</v>
      </c>
      <c r="N37" s="153" t="s">
        <v>33</v>
      </c>
      <c r="O37" s="154">
        <v>6.2394905409505728E-3</v>
      </c>
      <c r="P37" s="155">
        <v>0.15552677440189763</v>
      </c>
      <c r="Q37" s="153" t="s">
        <v>33</v>
      </c>
      <c r="R37" s="154">
        <v>3.5974573703054E-2</v>
      </c>
      <c r="S37" s="156">
        <v>1.8056844678319703</v>
      </c>
      <c r="T37" s="182" t="s">
        <v>153</v>
      </c>
      <c r="U37" s="95"/>
      <c r="Y37" s="172"/>
      <c r="Z37" s="172"/>
      <c r="AA37" s="172"/>
      <c r="AJ37" s="93"/>
      <c r="AR37" s="93"/>
    </row>
    <row r="38" spans="1:44" ht="15.75" customHeight="1" x14ac:dyDescent="0.3">
      <c r="A38" s="96"/>
      <c r="B38" s="341" t="s">
        <v>155</v>
      </c>
      <c r="C38" s="342"/>
      <c r="D38" s="343"/>
      <c r="E38" s="344" t="s">
        <v>451</v>
      </c>
      <c r="F38" s="345"/>
      <c r="G38" s="345"/>
      <c r="H38" s="345"/>
      <c r="I38" s="345"/>
      <c r="J38" s="345"/>
      <c r="K38" s="345"/>
      <c r="L38" s="346"/>
      <c r="M38" s="344" t="s">
        <v>156</v>
      </c>
      <c r="N38" s="345"/>
      <c r="O38" s="345"/>
      <c r="P38" s="345"/>
      <c r="Q38" s="345"/>
      <c r="R38" s="345"/>
      <c r="S38" s="345"/>
      <c r="T38" s="346"/>
      <c r="U38" s="95"/>
      <c r="AJ38" s="93"/>
      <c r="AR38" s="93"/>
    </row>
    <row r="39" spans="1:44" ht="15.6" x14ac:dyDescent="0.3">
      <c r="A39" s="96"/>
      <c r="B39" s="106" t="s">
        <v>450</v>
      </c>
      <c r="C39" s="107" t="s">
        <v>245</v>
      </c>
      <c r="D39" s="108" t="s">
        <v>233</v>
      </c>
      <c r="E39" s="347" t="s">
        <v>31</v>
      </c>
      <c r="F39" s="348"/>
      <c r="G39" s="348"/>
      <c r="H39" s="348" t="s">
        <v>35</v>
      </c>
      <c r="I39" s="348"/>
      <c r="J39" s="348"/>
      <c r="K39" s="35" t="s">
        <v>151</v>
      </c>
      <c r="L39" s="175" t="s">
        <v>152</v>
      </c>
      <c r="M39" s="347" t="s">
        <v>31</v>
      </c>
      <c r="N39" s="348"/>
      <c r="O39" s="348"/>
      <c r="P39" s="348" t="s">
        <v>35</v>
      </c>
      <c r="Q39" s="348"/>
      <c r="R39" s="348"/>
      <c r="S39" s="35" t="s">
        <v>151</v>
      </c>
      <c r="T39" s="175" t="s">
        <v>152</v>
      </c>
      <c r="U39" s="95"/>
      <c r="AJ39" s="93"/>
      <c r="AR39" s="93"/>
    </row>
    <row r="40" spans="1:44" ht="15.75" customHeight="1" x14ac:dyDescent="0.3">
      <c r="A40" s="96"/>
      <c r="B40" s="133" t="s">
        <v>221</v>
      </c>
      <c r="C40" s="134" t="s">
        <v>230</v>
      </c>
      <c r="D40" s="135" t="s">
        <v>45</v>
      </c>
      <c r="E40" s="136">
        <v>0.20684238893201434</v>
      </c>
      <c r="F40" s="32" t="s">
        <v>33</v>
      </c>
      <c r="G40" s="137">
        <v>5.4582611945877497E-2</v>
      </c>
      <c r="H40" s="138">
        <v>0.25260391553515893</v>
      </c>
      <c r="I40" s="32" t="s">
        <v>33</v>
      </c>
      <c r="J40" s="137">
        <v>1.2194512404502617E-2</v>
      </c>
      <c r="K40" s="139">
        <v>1.2212386292743198</v>
      </c>
      <c r="L40" s="176" t="s">
        <v>153</v>
      </c>
      <c r="M40" s="136">
        <v>0.11591996540411839</v>
      </c>
      <c r="N40" s="32" t="s">
        <v>33</v>
      </c>
      <c r="O40" s="137">
        <v>1.5669486893344627E-2</v>
      </c>
      <c r="P40" s="138">
        <v>0.20396555996067531</v>
      </c>
      <c r="Q40" s="32" t="s">
        <v>33</v>
      </c>
      <c r="R40" s="137">
        <v>5.1922952978537325E-3</v>
      </c>
      <c r="S40" s="139">
        <v>1.7595377918688444</v>
      </c>
      <c r="T40" s="176" t="s">
        <v>154</v>
      </c>
      <c r="U40" s="95"/>
      <c r="AJ40" s="93"/>
      <c r="AR40" s="93"/>
    </row>
    <row r="41" spans="1:44" ht="15.6" x14ac:dyDescent="0.3">
      <c r="A41" s="96"/>
      <c r="B41" s="118"/>
      <c r="D41" s="130" t="s">
        <v>46</v>
      </c>
      <c r="E41" s="123">
        <v>3.0525782224273577E-2</v>
      </c>
      <c r="F41" s="31" t="s">
        <v>33</v>
      </c>
      <c r="G41" s="99">
        <v>4.116009780060337E-3</v>
      </c>
      <c r="H41" s="98">
        <v>3.5338270777557773E-2</v>
      </c>
      <c r="I41" s="31" t="s">
        <v>33</v>
      </c>
      <c r="J41" s="99">
        <v>2.4786651109016031E-3</v>
      </c>
      <c r="K41" s="113">
        <v>1.1576532426893025</v>
      </c>
      <c r="L41" s="177" t="s">
        <v>153</v>
      </c>
      <c r="M41" s="123">
        <v>7.511176044137112E-2</v>
      </c>
      <c r="N41" s="31" t="s">
        <v>33</v>
      </c>
      <c r="O41" s="99">
        <v>1.1859757644143855E-2</v>
      </c>
      <c r="P41" s="98">
        <v>0.13238008022075043</v>
      </c>
      <c r="Q41" s="31" t="s">
        <v>33</v>
      </c>
      <c r="R41" s="99">
        <v>2.9628393777683292E-2</v>
      </c>
      <c r="S41" s="113">
        <v>1.7624414531474122</v>
      </c>
      <c r="T41" s="177" t="s">
        <v>153</v>
      </c>
      <c r="U41" s="95"/>
      <c r="AJ41" s="93"/>
      <c r="AR41" s="93"/>
    </row>
    <row r="42" spans="1:44" ht="15.6" x14ac:dyDescent="0.3">
      <c r="A42" s="96"/>
      <c r="B42" s="118"/>
      <c r="D42" s="130" t="s">
        <v>47</v>
      </c>
      <c r="E42" s="123">
        <v>4.0194974923241187E-4</v>
      </c>
      <c r="F42" s="31" t="s">
        <v>33</v>
      </c>
      <c r="G42" s="99">
        <v>2.2974637385603713E-4</v>
      </c>
      <c r="H42" s="98">
        <v>8.7401518378057573E-4</v>
      </c>
      <c r="I42" s="31" t="s">
        <v>33</v>
      </c>
      <c r="J42" s="99">
        <v>2.9561527729481921E-4</v>
      </c>
      <c r="K42" s="113">
        <v>2.1744389328508085</v>
      </c>
      <c r="L42" s="177" t="s">
        <v>153</v>
      </c>
      <c r="M42" s="123">
        <v>2.742713503898249E-3</v>
      </c>
      <c r="N42" s="31" t="s">
        <v>33</v>
      </c>
      <c r="O42" s="99">
        <v>2.5709719439836907E-3</v>
      </c>
      <c r="P42" s="98">
        <v>7.1728834631128494E-4</v>
      </c>
      <c r="Q42" s="31" t="s">
        <v>33</v>
      </c>
      <c r="R42" s="99">
        <v>2.3915313504310697E-4</v>
      </c>
      <c r="S42" s="113" t="s">
        <v>431</v>
      </c>
      <c r="T42" s="177" t="s">
        <v>153</v>
      </c>
      <c r="U42" s="95"/>
      <c r="AJ42" s="93"/>
      <c r="AR42" s="93"/>
    </row>
    <row r="43" spans="1:44" ht="15.75" customHeight="1" x14ac:dyDescent="0.3">
      <c r="A43" s="96"/>
      <c r="B43" s="118"/>
      <c r="D43" s="130" t="s">
        <v>48</v>
      </c>
      <c r="E43" s="123">
        <v>0.3638708724260355</v>
      </c>
      <c r="F43" s="31" t="s">
        <v>33</v>
      </c>
      <c r="G43" s="99">
        <v>8.1859800045405967E-2</v>
      </c>
      <c r="H43" s="98">
        <v>0.30574919108618054</v>
      </c>
      <c r="I43" s="31" t="s">
        <v>33</v>
      </c>
      <c r="J43" s="99">
        <v>5.5602753786530033E-2</v>
      </c>
      <c r="K43" s="113" t="s">
        <v>439</v>
      </c>
      <c r="L43" s="177" t="s">
        <v>153</v>
      </c>
      <c r="M43" s="123">
        <v>0.30396613576779524</v>
      </c>
      <c r="N43" s="31" t="s">
        <v>33</v>
      </c>
      <c r="O43" s="99">
        <v>1.3856803183828958E-2</v>
      </c>
      <c r="P43" s="98">
        <v>0.33178979346652593</v>
      </c>
      <c r="Q43" s="31" t="s">
        <v>33</v>
      </c>
      <c r="R43" s="99">
        <v>2.7134397013786341E-2</v>
      </c>
      <c r="S43" s="113">
        <v>1.0915353864286568</v>
      </c>
      <c r="T43" s="177" t="s">
        <v>153</v>
      </c>
      <c r="U43" s="95"/>
      <c r="AJ43" s="93"/>
      <c r="AR43" s="93"/>
    </row>
    <row r="44" spans="1:44" ht="15.6" x14ac:dyDescent="0.3">
      <c r="A44" s="96"/>
      <c r="B44" s="118"/>
      <c r="C44" s="93" t="s">
        <v>231</v>
      </c>
      <c r="D44" s="130" t="s">
        <v>49</v>
      </c>
      <c r="E44" s="123">
        <v>1.4532462403742623</v>
      </c>
      <c r="F44" s="31" t="s">
        <v>33</v>
      </c>
      <c r="G44" s="99">
        <v>0.39189602720672639</v>
      </c>
      <c r="H44" s="98">
        <v>0.99385946257831481</v>
      </c>
      <c r="I44" s="31" t="s">
        <v>33</v>
      </c>
      <c r="J44" s="99">
        <v>0.39979599426943652</v>
      </c>
      <c r="K44" s="113" t="s">
        <v>432</v>
      </c>
      <c r="L44" s="177" t="s">
        <v>153</v>
      </c>
      <c r="M44" s="123">
        <v>1.9550611200506831</v>
      </c>
      <c r="N44" s="31" t="s">
        <v>33</v>
      </c>
      <c r="O44" s="99">
        <v>0.34953636537051946</v>
      </c>
      <c r="P44" s="98">
        <v>1.2806370152908007</v>
      </c>
      <c r="Q44" s="31" t="s">
        <v>33</v>
      </c>
      <c r="R44" s="99">
        <v>0.18996409216093943</v>
      </c>
      <c r="S44" s="113" t="s">
        <v>432</v>
      </c>
      <c r="T44" s="177" t="s">
        <v>153</v>
      </c>
      <c r="U44" s="95"/>
      <c r="AJ44" s="93"/>
      <c r="AR44" s="93"/>
    </row>
    <row r="45" spans="1:44" ht="15.6" x14ac:dyDescent="0.3">
      <c r="A45" s="96"/>
      <c r="B45" s="118"/>
      <c r="C45" s="93" t="s">
        <v>232</v>
      </c>
      <c r="D45" s="130" t="s">
        <v>50</v>
      </c>
      <c r="E45" s="123">
        <v>0.70563219882355699</v>
      </c>
      <c r="F45" s="31" t="s">
        <v>33</v>
      </c>
      <c r="G45" s="99">
        <v>6.8460928272560506E-2</v>
      </c>
      <c r="H45" s="98">
        <v>1.0307230991210679</v>
      </c>
      <c r="I45" s="31" t="s">
        <v>33</v>
      </c>
      <c r="J45" s="99">
        <v>4.1974280781251462E-2</v>
      </c>
      <c r="K45" s="113">
        <v>1.4607087103444378</v>
      </c>
      <c r="L45" s="177" t="s">
        <v>154</v>
      </c>
      <c r="M45" s="123">
        <v>0.9020444924794937</v>
      </c>
      <c r="N45" s="31" t="s">
        <v>33</v>
      </c>
      <c r="O45" s="99">
        <v>6.5188231856128043E-2</v>
      </c>
      <c r="P45" s="98">
        <v>0.98622661185177041</v>
      </c>
      <c r="Q45" s="31" t="s">
        <v>33</v>
      </c>
      <c r="R45" s="99">
        <v>0.12698893303952435</v>
      </c>
      <c r="S45" s="113">
        <v>1.0933236886585065</v>
      </c>
      <c r="T45" s="177" t="s">
        <v>153</v>
      </c>
      <c r="U45" s="95"/>
      <c r="AJ45" s="93"/>
      <c r="AR45" s="93"/>
    </row>
    <row r="46" spans="1:44" ht="15.75" customHeight="1" x14ac:dyDescent="0.3">
      <c r="A46" s="96"/>
      <c r="B46" s="140"/>
      <c r="C46" s="94"/>
      <c r="D46" s="141" t="s">
        <v>410</v>
      </c>
      <c r="E46" s="142">
        <v>12.302559171923383</v>
      </c>
      <c r="F46" s="34" t="s">
        <v>33</v>
      </c>
      <c r="G46" s="143">
        <v>0.83245674336919406</v>
      </c>
      <c r="H46" s="144">
        <v>9.2458179726862646</v>
      </c>
      <c r="I46" s="34" t="s">
        <v>33</v>
      </c>
      <c r="J46" s="143">
        <v>0.50752712944789558</v>
      </c>
      <c r="K46" s="145" t="s">
        <v>437</v>
      </c>
      <c r="L46" s="178" t="s">
        <v>153</v>
      </c>
      <c r="M46" s="142">
        <v>8.4049577690504034</v>
      </c>
      <c r="N46" s="34" t="s">
        <v>33</v>
      </c>
      <c r="O46" s="143">
        <v>0.70844982898226438</v>
      </c>
      <c r="P46" s="144">
        <v>7.7616768572400421</v>
      </c>
      <c r="Q46" s="34" t="s">
        <v>33</v>
      </c>
      <c r="R46" s="143">
        <v>0.74820108264592355</v>
      </c>
      <c r="S46" s="145" t="s">
        <v>433</v>
      </c>
      <c r="T46" s="178" t="s">
        <v>153</v>
      </c>
      <c r="U46" s="95"/>
      <c r="AJ46" s="93"/>
      <c r="AR46" s="93"/>
    </row>
    <row r="47" spans="1:44" ht="15.6" x14ac:dyDescent="0.3">
      <c r="A47" s="96"/>
      <c r="B47" s="133" t="s">
        <v>222</v>
      </c>
      <c r="C47" s="134" t="s">
        <v>230</v>
      </c>
      <c r="D47" s="135" t="s">
        <v>54</v>
      </c>
      <c r="E47" s="136">
        <v>0.31028455709705172</v>
      </c>
      <c r="F47" s="32" t="s">
        <v>33</v>
      </c>
      <c r="G47" s="137">
        <v>9.6412238787488391E-2</v>
      </c>
      <c r="H47" s="138">
        <v>0.21605945264469306</v>
      </c>
      <c r="I47" s="32" t="s">
        <v>33</v>
      </c>
      <c r="J47" s="137">
        <v>6.8172378958705232E-2</v>
      </c>
      <c r="K47" s="139" t="s">
        <v>435</v>
      </c>
      <c r="L47" s="179" t="s">
        <v>153</v>
      </c>
      <c r="M47" s="136">
        <v>0.44748208038313486</v>
      </c>
      <c r="N47" s="32" t="s">
        <v>33</v>
      </c>
      <c r="O47" s="137">
        <v>9.8952287537163772E-2</v>
      </c>
      <c r="P47" s="138">
        <v>0.26040285621785453</v>
      </c>
      <c r="Q47" s="32" t="s">
        <v>33</v>
      </c>
      <c r="R47" s="137">
        <v>5.4089473120095169E-2</v>
      </c>
      <c r="S47" s="139" t="s">
        <v>434</v>
      </c>
      <c r="T47" s="179" t="s">
        <v>153</v>
      </c>
      <c r="U47" s="95"/>
      <c r="AJ47" s="93"/>
      <c r="AR47" s="93"/>
    </row>
    <row r="48" spans="1:44" ht="15.6" x14ac:dyDescent="0.3">
      <c r="A48" s="96"/>
      <c r="B48" s="118"/>
      <c r="D48" s="130" t="s">
        <v>55</v>
      </c>
      <c r="E48" s="123">
        <v>5.5927719848041346E-2</v>
      </c>
      <c r="F48" s="31" t="s">
        <v>33</v>
      </c>
      <c r="G48" s="99">
        <v>2.5067082713141595E-2</v>
      </c>
      <c r="H48" s="98">
        <v>4.2071995631291444E-2</v>
      </c>
      <c r="I48" s="31" t="s">
        <v>33</v>
      </c>
      <c r="J48" s="99">
        <v>2.4621981372995996E-2</v>
      </c>
      <c r="K48" s="113" t="s">
        <v>437</v>
      </c>
      <c r="L48" s="177" t="s">
        <v>153</v>
      </c>
      <c r="M48" s="123">
        <v>8.5126075880115726E-2</v>
      </c>
      <c r="N48" s="31" t="s">
        <v>33</v>
      </c>
      <c r="O48" s="99">
        <v>2.5743342028215606E-2</v>
      </c>
      <c r="P48" s="98">
        <v>6.0786873458232749E-2</v>
      </c>
      <c r="Q48" s="31" t="s">
        <v>33</v>
      </c>
      <c r="R48" s="99">
        <v>1.7744055321998731E-2</v>
      </c>
      <c r="S48" s="113" t="s">
        <v>435</v>
      </c>
      <c r="T48" s="177" t="s">
        <v>153</v>
      </c>
      <c r="U48" s="95"/>
      <c r="AJ48" s="93"/>
      <c r="AR48" s="93"/>
    </row>
    <row r="49" spans="1:44" ht="15.6" x14ac:dyDescent="0.3">
      <c r="A49" s="96"/>
      <c r="B49" s="120"/>
      <c r="C49" s="121" t="s">
        <v>232</v>
      </c>
      <c r="D49" s="132" t="s">
        <v>56</v>
      </c>
      <c r="E49" s="125">
        <v>1.1935952095392546E-2</v>
      </c>
      <c r="F49" s="33" t="s">
        <v>33</v>
      </c>
      <c r="G49" s="126">
        <v>6.7003573527485254E-4</v>
      </c>
      <c r="H49" s="127">
        <v>9.338676651398153E-3</v>
      </c>
      <c r="I49" s="33" t="s">
        <v>33</v>
      </c>
      <c r="J49" s="126">
        <v>4.3417858949689484E-4</v>
      </c>
      <c r="K49" s="128" t="s">
        <v>437</v>
      </c>
      <c r="L49" s="180" t="s">
        <v>154</v>
      </c>
      <c r="M49" s="125">
        <v>1.4376003857167865E-2</v>
      </c>
      <c r="N49" s="33" t="s">
        <v>33</v>
      </c>
      <c r="O49" s="126">
        <v>2.4376181766740932E-3</v>
      </c>
      <c r="P49" s="127">
        <v>2.6676652106338919E-3</v>
      </c>
      <c r="Q49" s="33" t="s">
        <v>33</v>
      </c>
      <c r="R49" s="126">
        <v>1.7975493740289561E-4</v>
      </c>
      <c r="S49" s="170" t="s">
        <v>436</v>
      </c>
      <c r="T49" s="188" t="s">
        <v>154</v>
      </c>
      <c r="U49" s="95"/>
      <c r="AJ49" s="93"/>
      <c r="AR49" s="93"/>
    </row>
    <row r="50" spans="1:44" ht="15.6" x14ac:dyDescent="0.3">
      <c r="A50" s="96"/>
      <c r="B50" s="117" t="s">
        <v>223</v>
      </c>
      <c r="C50" s="97" t="s">
        <v>230</v>
      </c>
      <c r="D50" s="129" t="s">
        <v>57</v>
      </c>
      <c r="E50" s="122">
        <v>2.1379513438886479</v>
      </c>
      <c r="F50" s="31" t="s">
        <v>33</v>
      </c>
      <c r="G50" s="105">
        <v>0.49773546883162856</v>
      </c>
      <c r="H50" s="104">
        <v>2.0942874555257536</v>
      </c>
      <c r="I50" s="31" t="s">
        <v>33</v>
      </c>
      <c r="J50" s="105">
        <v>0.19103144293118765</v>
      </c>
      <c r="K50" s="166" t="s">
        <v>443</v>
      </c>
      <c r="L50" s="176" t="s">
        <v>153</v>
      </c>
      <c r="M50" s="122">
        <v>2.1554647456717775</v>
      </c>
      <c r="N50" s="31" t="s">
        <v>33</v>
      </c>
      <c r="O50" s="105">
        <v>0.20498931525585024</v>
      </c>
      <c r="P50" s="104">
        <v>1.723979220465951</v>
      </c>
      <c r="Q50" s="31" t="s">
        <v>33</v>
      </c>
      <c r="R50" s="105">
        <v>6.5948914493655961E-2</v>
      </c>
      <c r="S50" s="114" t="s">
        <v>437</v>
      </c>
      <c r="T50" s="176" t="s">
        <v>153</v>
      </c>
      <c r="U50" s="95"/>
      <c r="AJ50" s="93"/>
      <c r="AR50" s="93"/>
    </row>
    <row r="51" spans="1:44" ht="15.6" x14ac:dyDescent="0.3">
      <c r="A51" s="96"/>
      <c r="B51" s="118"/>
      <c r="D51" s="130" t="s">
        <v>59</v>
      </c>
      <c r="E51" s="123">
        <v>0.56648081833390584</v>
      </c>
      <c r="F51" s="31" t="s">
        <v>33</v>
      </c>
      <c r="G51" s="99">
        <v>4.4841884059772255E-2</v>
      </c>
      <c r="H51" s="98">
        <v>0.60166876439275985</v>
      </c>
      <c r="I51" s="31" t="s">
        <v>33</v>
      </c>
      <c r="J51" s="99">
        <v>7.0849495134057749E-2</v>
      </c>
      <c r="K51" s="113">
        <v>1.062116747681495</v>
      </c>
      <c r="L51" s="177" t="s">
        <v>153</v>
      </c>
      <c r="M51" s="123">
        <v>0.71872364146950618</v>
      </c>
      <c r="N51" s="31" t="s">
        <v>33</v>
      </c>
      <c r="O51" s="99">
        <v>0.11254736391117016</v>
      </c>
      <c r="P51" s="98">
        <v>0.39940342014530639</v>
      </c>
      <c r="Q51" s="31" t="s">
        <v>33</v>
      </c>
      <c r="R51" s="99">
        <v>7.6545376336726395E-2</v>
      </c>
      <c r="S51" s="113" t="s">
        <v>438</v>
      </c>
      <c r="T51" s="177" t="s">
        <v>153</v>
      </c>
      <c r="U51" s="95"/>
      <c r="AJ51" s="93"/>
      <c r="AR51" s="93"/>
    </row>
    <row r="52" spans="1:44" ht="15.6" x14ac:dyDescent="0.3">
      <c r="A52" s="96"/>
      <c r="B52" s="140"/>
      <c r="C52" s="94" t="s">
        <v>232</v>
      </c>
      <c r="D52" s="141" t="s">
        <v>58</v>
      </c>
      <c r="E52" s="142">
        <v>1.2646165560073709E-2</v>
      </c>
      <c r="F52" s="34" t="s">
        <v>33</v>
      </c>
      <c r="G52" s="143">
        <v>2.1775734788315759E-3</v>
      </c>
      <c r="H52" s="144">
        <v>1.3506603091822663E-2</v>
      </c>
      <c r="I52" s="34" t="s">
        <v>33</v>
      </c>
      <c r="J52" s="143">
        <v>1.4605122375376093E-3</v>
      </c>
      <c r="K52" s="145">
        <v>1.06803940116564</v>
      </c>
      <c r="L52" s="178" t="s">
        <v>153</v>
      </c>
      <c r="M52" s="142">
        <v>1.5877326439376806E-2</v>
      </c>
      <c r="N52" s="34" t="s">
        <v>33</v>
      </c>
      <c r="O52" s="143">
        <v>2.5808398114757869E-3</v>
      </c>
      <c r="P52" s="144">
        <v>1.4857711773005504E-2</v>
      </c>
      <c r="Q52" s="34" t="s">
        <v>33</v>
      </c>
      <c r="R52" s="143">
        <v>2.4966363882778972E-3</v>
      </c>
      <c r="S52" s="145" t="s">
        <v>433</v>
      </c>
      <c r="T52" s="178" t="s">
        <v>153</v>
      </c>
      <c r="U52" s="95"/>
      <c r="AJ52" s="93"/>
      <c r="AR52" s="93"/>
    </row>
    <row r="53" spans="1:44" ht="15.6" x14ac:dyDescent="0.3">
      <c r="A53" s="96"/>
      <c r="B53" s="133" t="s">
        <v>224</v>
      </c>
      <c r="C53" s="134" t="s">
        <v>230</v>
      </c>
      <c r="D53" s="135" t="s">
        <v>41</v>
      </c>
      <c r="E53" s="136">
        <v>4.5212799448126235</v>
      </c>
      <c r="F53" s="32" t="s">
        <v>33</v>
      </c>
      <c r="G53" s="137">
        <v>0.19412455168206133</v>
      </c>
      <c r="H53" s="138">
        <v>5.3064183378429313</v>
      </c>
      <c r="I53" s="32" t="s">
        <v>33</v>
      </c>
      <c r="J53" s="137">
        <v>0.18586134481316813</v>
      </c>
      <c r="K53" s="139">
        <v>1.1736540100621542</v>
      </c>
      <c r="L53" s="179" t="s">
        <v>153</v>
      </c>
      <c r="M53" s="136">
        <v>5.9113999592412894</v>
      </c>
      <c r="N53" s="32" t="s">
        <v>33</v>
      </c>
      <c r="O53" s="137">
        <v>0.31102311189395065</v>
      </c>
      <c r="P53" s="138">
        <v>5.3813888683793643</v>
      </c>
      <c r="Q53" s="32" t="s">
        <v>33</v>
      </c>
      <c r="R53" s="137">
        <v>0.31815805984851175</v>
      </c>
      <c r="S53" s="139" t="s">
        <v>433</v>
      </c>
      <c r="T53" s="179" t="s">
        <v>153</v>
      </c>
      <c r="U53" s="95"/>
      <c r="AJ53" s="93"/>
      <c r="AR53" s="93"/>
    </row>
    <row r="54" spans="1:44" ht="15.6" x14ac:dyDescent="0.3">
      <c r="A54" s="96"/>
      <c r="B54" s="119"/>
      <c r="C54" s="100"/>
      <c r="D54" s="131" t="s">
        <v>42</v>
      </c>
      <c r="E54" s="123">
        <v>0.61410709621671689</v>
      </c>
      <c r="F54" s="31" t="s">
        <v>33</v>
      </c>
      <c r="G54" s="99">
        <v>4.9454918724748401E-2</v>
      </c>
      <c r="H54" s="98">
        <v>0.78249912644178266</v>
      </c>
      <c r="I54" s="31" t="s">
        <v>33</v>
      </c>
      <c r="J54" s="99">
        <v>0.11680765539277564</v>
      </c>
      <c r="K54" s="113">
        <v>1.2742062927825877</v>
      </c>
      <c r="L54" s="177" t="s">
        <v>153</v>
      </c>
      <c r="M54" s="123">
        <v>0.68437656496962229</v>
      </c>
      <c r="N54" s="31" t="s">
        <v>33</v>
      </c>
      <c r="O54" s="99">
        <v>3.4288200735777784E-2</v>
      </c>
      <c r="P54" s="98">
        <v>0.56007715346594333</v>
      </c>
      <c r="Q54" s="31" t="s">
        <v>33</v>
      </c>
      <c r="R54" s="99">
        <v>4.8129009131249692E-2</v>
      </c>
      <c r="S54" s="113" t="s">
        <v>439</v>
      </c>
      <c r="T54" s="177" t="s">
        <v>153</v>
      </c>
      <c r="U54" s="95"/>
      <c r="AJ54" s="93"/>
      <c r="AR54" s="93"/>
    </row>
    <row r="55" spans="1:44" ht="15.6" x14ac:dyDescent="0.3">
      <c r="A55" s="96"/>
      <c r="B55" s="118"/>
      <c r="D55" s="130" t="s">
        <v>43</v>
      </c>
      <c r="E55" s="123">
        <v>2.8788227588760518</v>
      </c>
      <c r="F55" s="31" t="s">
        <v>33</v>
      </c>
      <c r="G55" s="99">
        <v>0.62229336295286641</v>
      </c>
      <c r="H55" s="98">
        <v>3.0246216989836352</v>
      </c>
      <c r="I55" s="31" t="s">
        <v>33</v>
      </c>
      <c r="J55" s="99">
        <v>0.46029775733711131</v>
      </c>
      <c r="K55" s="113">
        <v>1.0506453339852386</v>
      </c>
      <c r="L55" s="177" t="s">
        <v>153</v>
      </c>
      <c r="M55" s="123">
        <v>2.8148040553982665</v>
      </c>
      <c r="N55" s="31" t="s">
        <v>33</v>
      </c>
      <c r="O55" s="99">
        <v>0.14141583417815473</v>
      </c>
      <c r="P55" s="98">
        <v>2.437254863199712</v>
      </c>
      <c r="Q55" s="31" t="s">
        <v>33</v>
      </c>
      <c r="R55" s="99">
        <v>0.1186885341469764</v>
      </c>
      <c r="S55" s="113" t="s">
        <v>439</v>
      </c>
      <c r="T55" s="177" t="s">
        <v>153</v>
      </c>
      <c r="U55" s="95"/>
      <c r="AJ55" s="93"/>
      <c r="AR55" s="93"/>
    </row>
    <row r="56" spans="1:44" ht="15.6" x14ac:dyDescent="0.3">
      <c r="A56" s="96"/>
      <c r="B56" s="118"/>
      <c r="D56" s="130" t="s">
        <v>44</v>
      </c>
      <c r="E56" s="123">
        <v>0.53277432696073612</v>
      </c>
      <c r="F56" s="31" t="s">
        <v>33</v>
      </c>
      <c r="G56" s="99">
        <v>0.13091364544629711</v>
      </c>
      <c r="H56" s="98">
        <v>0.7335044844248223</v>
      </c>
      <c r="I56" s="31" t="s">
        <v>33</v>
      </c>
      <c r="J56" s="99">
        <v>4.352450218534553E-2</v>
      </c>
      <c r="K56" s="113">
        <v>1.3767639454573031</v>
      </c>
      <c r="L56" s="177" t="s">
        <v>153</v>
      </c>
      <c r="M56" s="123">
        <v>0.4927786954454022</v>
      </c>
      <c r="N56" s="31" t="s">
        <v>33</v>
      </c>
      <c r="O56" s="99">
        <v>5.8257562553684798E-2</v>
      </c>
      <c r="P56" s="98">
        <v>0.55167023797419479</v>
      </c>
      <c r="Q56" s="31" t="s">
        <v>33</v>
      </c>
      <c r="R56" s="99">
        <v>0.17483663013818057</v>
      </c>
      <c r="S56" s="113">
        <v>1.1195091083951245</v>
      </c>
      <c r="T56" s="177" t="s">
        <v>153</v>
      </c>
      <c r="U56" s="95"/>
      <c r="AJ56" s="93"/>
      <c r="AR56" s="93"/>
    </row>
    <row r="57" spans="1:44" ht="15.6" x14ac:dyDescent="0.3">
      <c r="A57" s="96"/>
      <c r="B57" s="118"/>
      <c r="D57" s="130" t="s">
        <v>411</v>
      </c>
      <c r="E57" s="123">
        <v>0.35395041568137015</v>
      </c>
      <c r="F57" s="31" t="s">
        <v>33</v>
      </c>
      <c r="G57" s="99">
        <v>3.7232544770094453E-2</v>
      </c>
      <c r="H57" s="98">
        <v>0.45292548638038765</v>
      </c>
      <c r="I57" s="31" t="s">
        <v>33</v>
      </c>
      <c r="J57" s="99">
        <v>3.8561082979146954E-2</v>
      </c>
      <c r="K57" s="113">
        <v>1.2796297625713651</v>
      </c>
      <c r="L57" s="177" t="s">
        <v>153</v>
      </c>
      <c r="M57" s="123">
        <v>0.37420005574076631</v>
      </c>
      <c r="N57" s="31" t="s">
        <v>33</v>
      </c>
      <c r="O57" s="99">
        <v>2.8904492808443955E-2</v>
      </c>
      <c r="P57" s="98">
        <v>0.34680968625111352</v>
      </c>
      <c r="Q57" s="31" t="s">
        <v>33</v>
      </c>
      <c r="R57" s="99">
        <v>3.723084409411697E-2</v>
      </c>
      <c r="S57" s="113" t="s">
        <v>433</v>
      </c>
      <c r="T57" s="177" t="s">
        <v>153</v>
      </c>
      <c r="U57" s="95"/>
      <c r="AJ57" s="93"/>
      <c r="AR57" s="93"/>
    </row>
    <row r="58" spans="1:44" ht="15.6" x14ac:dyDescent="0.3">
      <c r="A58" s="96"/>
      <c r="B58" s="120"/>
      <c r="C58" s="121" t="s">
        <v>232</v>
      </c>
      <c r="D58" s="132" t="s">
        <v>412</v>
      </c>
      <c r="E58" s="125">
        <v>0.4387363418862012</v>
      </c>
      <c r="F58" s="33" t="s">
        <v>33</v>
      </c>
      <c r="G58" s="126">
        <v>1.116777945330321E-2</v>
      </c>
      <c r="H58" s="127">
        <v>0.42836928775648908</v>
      </c>
      <c r="I58" s="33" t="s">
        <v>33</v>
      </c>
      <c r="J58" s="126">
        <v>3.2157967816186642E-2</v>
      </c>
      <c r="K58" s="128" t="s">
        <v>443</v>
      </c>
      <c r="L58" s="180" t="s">
        <v>153</v>
      </c>
      <c r="M58" s="125">
        <v>0.46969254549701245</v>
      </c>
      <c r="N58" s="33" t="s">
        <v>33</v>
      </c>
      <c r="O58" s="126">
        <v>4.9753758363223322E-2</v>
      </c>
      <c r="P58" s="127">
        <v>0.33093403511504671</v>
      </c>
      <c r="Q58" s="33" t="s">
        <v>33</v>
      </c>
      <c r="R58" s="126">
        <v>2.160585423308635E-2</v>
      </c>
      <c r="S58" s="128" t="s">
        <v>435</v>
      </c>
      <c r="T58" s="180" t="s">
        <v>153</v>
      </c>
      <c r="U58" s="95"/>
      <c r="AJ58" s="93"/>
      <c r="AR58" s="93"/>
    </row>
    <row r="59" spans="1:44" ht="15.6" x14ac:dyDescent="0.3">
      <c r="A59" s="96"/>
      <c r="B59" s="117" t="s">
        <v>225</v>
      </c>
      <c r="C59" s="97" t="s">
        <v>230</v>
      </c>
      <c r="D59" s="129" t="s">
        <v>67</v>
      </c>
      <c r="E59" s="122">
        <v>4.4067334095133122</v>
      </c>
      <c r="F59" s="31" t="s">
        <v>33</v>
      </c>
      <c r="G59" s="105">
        <v>0.25338017392112239</v>
      </c>
      <c r="H59" s="104">
        <v>4.5730665823917622</v>
      </c>
      <c r="I59" s="31" t="s">
        <v>33</v>
      </c>
      <c r="J59" s="105">
        <v>0.45453264375828639</v>
      </c>
      <c r="K59" s="114">
        <v>1.0377452315402986</v>
      </c>
      <c r="L59" s="176" t="s">
        <v>153</v>
      </c>
      <c r="M59" s="122">
        <v>5.40169073055608</v>
      </c>
      <c r="N59" s="31" t="s">
        <v>33</v>
      </c>
      <c r="O59" s="105">
        <v>0.32523383493404096</v>
      </c>
      <c r="P59" s="104">
        <v>2.9668281011817128</v>
      </c>
      <c r="Q59" s="31" t="s">
        <v>33</v>
      </c>
      <c r="R59" s="105">
        <v>0.26747415907726607</v>
      </c>
      <c r="S59" s="114" t="s">
        <v>438</v>
      </c>
      <c r="T59" s="176" t="s">
        <v>154</v>
      </c>
      <c r="U59" s="95"/>
      <c r="AJ59" s="93"/>
      <c r="AR59" s="93"/>
    </row>
    <row r="60" spans="1:44" ht="15.6" x14ac:dyDescent="0.3">
      <c r="A60" s="96"/>
      <c r="B60" s="140"/>
      <c r="C60" s="94" t="s">
        <v>232</v>
      </c>
      <c r="D60" s="141" t="s">
        <v>66</v>
      </c>
      <c r="E60" s="142">
        <v>9.8556798026111322E-2</v>
      </c>
      <c r="F60" s="34" t="s">
        <v>33</v>
      </c>
      <c r="G60" s="143">
        <v>1.0537226085110245E-2</v>
      </c>
      <c r="H60" s="144">
        <v>0.15490863516166009</v>
      </c>
      <c r="I60" s="34" t="s">
        <v>33</v>
      </c>
      <c r="J60" s="143">
        <v>1.5625825767231056E-2</v>
      </c>
      <c r="K60" s="145">
        <v>1.5717701697311544</v>
      </c>
      <c r="L60" s="178" t="s">
        <v>153</v>
      </c>
      <c r="M60" s="142">
        <v>0.1214972523228225</v>
      </c>
      <c r="N60" s="34" t="s">
        <v>33</v>
      </c>
      <c r="O60" s="143">
        <v>1.6733162308010262E-2</v>
      </c>
      <c r="P60" s="144">
        <v>0.11391634356358515</v>
      </c>
      <c r="Q60" s="34" t="s">
        <v>33</v>
      </c>
      <c r="R60" s="143">
        <v>7.8037296951039645E-3</v>
      </c>
      <c r="S60" s="145" t="s">
        <v>433</v>
      </c>
      <c r="T60" s="178" t="s">
        <v>153</v>
      </c>
      <c r="U60" s="146"/>
      <c r="V60" s="94"/>
      <c r="AJ60" s="93"/>
      <c r="AR60" s="93"/>
    </row>
    <row r="61" spans="1:44" ht="15.6" x14ac:dyDescent="0.3">
      <c r="A61" s="96"/>
      <c r="B61" s="133" t="s">
        <v>227</v>
      </c>
      <c r="C61" s="134" t="s">
        <v>230</v>
      </c>
      <c r="D61" s="135" t="s">
        <v>60</v>
      </c>
      <c r="E61" s="136">
        <v>3.8361373043589753</v>
      </c>
      <c r="F61" s="32" t="s">
        <v>33</v>
      </c>
      <c r="G61" s="137">
        <v>1.0108091716040466</v>
      </c>
      <c r="H61" s="138">
        <v>2.2609659550296124</v>
      </c>
      <c r="I61" s="32" t="s">
        <v>33</v>
      </c>
      <c r="J61" s="137">
        <v>0.79219721052741376</v>
      </c>
      <c r="K61" s="139" t="s">
        <v>434</v>
      </c>
      <c r="L61" s="179" t="s">
        <v>153</v>
      </c>
      <c r="M61" s="136">
        <v>4.3643952680545679</v>
      </c>
      <c r="N61" s="32" t="s">
        <v>33</v>
      </c>
      <c r="O61" s="137">
        <v>0.29683041885315009</v>
      </c>
      <c r="P61" s="138">
        <v>3.1565672191103502</v>
      </c>
      <c r="Q61" s="32" t="s">
        <v>33</v>
      </c>
      <c r="R61" s="137">
        <v>0.49896113317086521</v>
      </c>
      <c r="S61" s="139" t="s">
        <v>435</v>
      </c>
      <c r="T61" s="179" t="s">
        <v>153</v>
      </c>
      <c r="U61" s="117"/>
      <c r="V61" s="148"/>
      <c r="W61" s="95"/>
      <c r="AJ61" s="93"/>
      <c r="AR61" s="93"/>
    </row>
    <row r="62" spans="1:44" ht="15.6" x14ac:dyDescent="0.3">
      <c r="A62" s="96"/>
      <c r="B62" s="120"/>
      <c r="C62" s="121" t="s">
        <v>232</v>
      </c>
      <c r="D62" s="132" t="s">
        <v>61</v>
      </c>
      <c r="E62" s="125">
        <v>11.974952425813681</v>
      </c>
      <c r="F62" s="33" t="s">
        <v>33</v>
      </c>
      <c r="G62" s="126">
        <v>0.54383395712595317</v>
      </c>
      <c r="H62" s="127">
        <v>10.93942531352735</v>
      </c>
      <c r="I62" s="33" t="s">
        <v>33</v>
      </c>
      <c r="J62" s="126">
        <v>1.3759690867737469</v>
      </c>
      <c r="K62" s="128" t="s">
        <v>433</v>
      </c>
      <c r="L62" s="180" t="s">
        <v>153</v>
      </c>
      <c r="M62" s="125">
        <v>11.603544173077072</v>
      </c>
      <c r="N62" s="33" t="s">
        <v>33</v>
      </c>
      <c r="O62" s="126">
        <v>0.73871828784218529</v>
      </c>
      <c r="P62" s="127">
        <v>7.6853435848992318</v>
      </c>
      <c r="Q62" s="33" t="s">
        <v>33</v>
      </c>
      <c r="R62" s="126">
        <v>0.71022393439819864</v>
      </c>
      <c r="S62" s="128" t="s">
        <v>432</v>
      </c>
      <c r="T62" s="180" t="s">
        <v>154</v>
      </c>
      <c r="U62" s="140"/>
      <c r="V62" s="92"/>
      <c r="W62" s="95"/>
      <c r="AJ62" s="93"/>
      <c r="AR62" s="93"/>
    </row>
    <row r="63" spans="1:44" ht="15.6" x14ac:dyDescent="0.3">
      <c r="A63" s="96"/>
      <c r="B63" s="117" t="s">
        <v>226</v>
      </c>
      <c r="C63" s="97" t="s">
        <v>230</v>
      </c>
      <c r="D63" s="129" t="s">
        <v>51</v>
      </c>
      <c r="E63" s="122">
        <v>1.1357643077852361E-3</v>
      </c>
      <c r="F63" s="31" t="s">
        <v>33</v>
      </c>
      <c r="G63" s="105">
        <v>4.5555226019675094E-4</v>
      </c>
      <c r="H63" s="104">
        <v>1.3995869036526499E-3</v>
      </c>
      <c r="I63" s="31" t="s">
        <v>33</v>
      </c>
      <c r="J63" s="105">
        <v>4.5603486254509808E-4</v>
      </c>
      <c r="K63" s="114">
        <v>1.2322863943328817</v>
      </c>
      <c r="L63" s="176" t="s">
        <v>153</v>
      </c>
      <c r="M63" s="122">
        <v>1.0632781722989153E-3</v>
      </c>
      <c r="N63" s="31" t="s">
        <v>33</v>
      </c>
      <c r="O63" s="105">
        <v>1.6657361607279322E-4</v>
      </c>
      <c r="P63" s="104">
        <v>5.0965542018928628E-4</v>
      </c>
      <c r="Q63" s="31" t="s">
        <v>33</v>
      </c>
      <c r="R63" s="105">
        <v>1.7190712329001059E-4</v>
      </c>
      <c r="S63" s="114" t="s">
        <v>440</v>
      </c>
      <c r="T63" s="176" t="s">
        <v>153</v>
      </c>
      <c r="U63" s="147"/>
      <c r="V63" s="97"/>
      <c r="AJ63" s="93"/>
      <c r="AR63" s="93"/>
    </row>
    <row r="64" spans="1:44" ht="15.6" x14ac:dyDescent="0.3">
      <c r="A64" s="96"/>
      <c r="B64" s="118"/>
      <c r="D64" s="130" t="s">
        <v>53</v>
      </c>
      <c r="E64" s="123">
        <v>0.13113763502986103</v>
      </c>
      <c r="F64" s="31" t="s">
        <v>33</v>
      </c>
      <c r="G64" s="99">
        <v>3.5637665893060208E-2</v>
      </c>
      <c r="H64" s="98">
        <v>0.36086388354290816</v>
      </c>
      <c r="I64" s="31" t="s">
        <v>33</v>
      </c>
      <c r="J64" s="99">
        <v>2.0773919030157212E-2</v>
      </c>
      <c r="K64" s="168">
        <v>2.7517949630610365</v>
      </c>
      <c r="L64" s="181" t="s">
        <v>154</v>
      </c>
      <c r="M64" s="123">
        <v>0.19803215047158129</v>
      </c>
      <c r="N64" s="31" t="s">
        <v>33</v>
      </c>
      <c r="O64" s="99">
        <v>6.7468468713994742E-2</v>
      </c>
      <c r="P64" s="98">
        <v>0.32513466586593925</v>
      </c>
      <c r="Q64" s="31" t="s">
        <v>33</v>
      </c>
      <c r="R64" s="99">
        <v>6.549104526700826E-2</v>
      </c>
      <c r="S64" s="113">
        <v>1.6418276784435459</v>
      </c>
      <c r="T64" s="177" t="s">
        <v>153</v>
      </c>
      <c r="U64" s="95"/>
      <c r="AJ64" s="93"/>
      <c r="AR64" s="93"/>
    </row>
    <row r="65" spans="1:44" ht="15.6" x14ac:dyDescent="0.3">
      <c r="A65" s="96"/>
      <c r="B65" s="140"/>
      <c r="C65" s="94" t="s">
        <v>232</v>
      </c>
      <c r="D65" s="141" t="s">
        <v>52</v>
      </c>
      <c r="E65" s="142">
        <v>5.9219907961606901E-4</v>
      </c>
      <c r="F65" s="34" t="s">
        <v>33</v>
      </c>
      <c r="G65" s="143">
        <v>1.7068972573166611E-4</v>
      </c>
      <c r="H65" s="144">
        <v>6.6072139355734727E-4</v>
      </c>
      <c r="I65" s="34" t="s">
        <v>33</v>
      </c>
      <c r="J65" s="143">
        <v>1.9702366644842582E-4</v>
      </c>
      <c r="K65" s="145">
        <v>1.1157082411977104</v>
      </c>
      <c r="L65" s="178" t="s">
        <v>153</v>
      </c>
      <c r="M65" s="142">
        <v>8.6409911791591413E-4</v>
      </c>
      <c r="N65" s="34" t="s">
        <v>33</v>
      </c>
      <c r="O65" s="143">
        <v>6.2101116945124035E-4</v>
      </c>
      <c r="P65" s="144">
        <v>1.1298357779229407E-3</v>
      </c>
      <c r="Q65" s="34" t="s">
        <v>33</v>
      </c>
      <c r="R65" s="143">
        <v>4.9587190235593492E-4</v>
      </c>
      <c r="S65" s="145">
        <v>1.3075302988943516</v>
      </c>
      <c r="T65" s="178" t="s">
        <v>153</v>
      </c>
      <c r="U65" s="95"/>
      <c r="AJ65" s="93"/>
      <c r="AR65" s="93"/>
    </row>
    <row r="66" spans="1:44" ht="15.6" x14ac:dyDescent="0.3">
      <c r="A66" s="96"/>
      <c r="B66" s="133" t="s">
        <v>228</v>
      </c>
      <c r="C66" s="134" t="s">
        <v>230</v>
      </c>
      <c r="D66" s="135" t="s">
        <v>23</v>
      </c>
      <c r="E66" s="136">
        <v>0.18907697133223744</v>
      </c>
      <c r="F66" s="32" t="s">
        <v>33</v>
      </c>
      <c r="G66" s="137">
        <v>3.7092067546137641E-2</v>
      </c>
      <c r="H66" s="138">
        <v>0.12343127900278272</v>
      </c>
      <c r="I66" s="32" t="s">
        <v>33</v>
      </c>
      <c r="J66" s="137">
        <v>3.2433532537784374E-2</v>
      </c>
      <c r="K66" s="139" t="s">
        <v>432</v>
      </c>
      <c r="L66" s="179" t="s">
        <v>153</v>
      </c>
      <c r="M66" s="136">
        <v>9.6855617424579737E-2</v>
      </c>
      <c r="N66" s="32" t="s">
        <v>33</v>
      </c>
      <c r="O66" s="137">
        <v>3.4751589044511484E-2</v>
      </c>
      <c r="P66" s="138">
        <v>3.5796656237099622</v>
      </c>
      <c r="Q66" s="32" t="s">
        <v>33</v>
      </c>
      <c r="R66" s="137">
        <v>2.4016805050111243</v>
      </c>
      <c r="S66" s="171">
        <v>36.958781729902277</v>
      </c>
      <c r="T66" s="189" t="s">
        <v>154</v>
      </c>
      <c r="U66" s="95"/>
      <c r="AJ66" s="93"/>
      <c r="AR66" s="93"/>
    </row>
    <row r="67" spans="1:44" ht="15.6" x14ac:dyDescent="0.3">
      <c r="A67" s="96"/>
      <c r="B67" s="119"/>
      <c r="C67" s="100"/>
      <c r="D67" s="131" t="s">
        <v>63</v>
      </c>
      <c r="E67" s="123">
        <v>2.1303727132238138E-4</v>
      </c>
      <c r="F67" s="31" t="s">
        <v>33</v>
      </c>
      <c r="G67" s="99">
        <v>1.4225524566982987E-4</v>
      </c>
      <c r="H67" s="98">
        <v>1.249723692101594E-3</v>
      </c>
      <c r="I67" s="31" t="s">
        <v>33</v>
      </c>
      <c r="J67" s="99">
        <v>2.7787460015575051E-4</v>
      </c>
      <c r="K67" s="168">
        <v>5.8662208933873998</v>
      </c>
      <c r="L67" s="181" t="s">
        <v>154</v>
      </c>
      <c r="M67" s="123">
        <v>7.6850520851231121E-4</v>
      </c>
      <c r="N67" s="31" t="s">
        <v>33</v>
      </c>
      <c r="O67" s="99">
        <v>2.7278193997142339E-4</v>
      </c>
      <c r="P67" s="98">
        <v>5.4634054286754165E-3</v>
      </c>
      <c r="Q67" s="31" t="s">
        <v>33</v>
      </c>
      <c r="R67" s="99">
        <v>2.0768251975543254E-3</v>
      </c>
      <c r="S67" s="168">
        <v>7.1091325968389905</v>
      </c>
      <c r="T67" s="181" t="s">
        <v>154</v>
      </c>
      <c r="U67" s="95"/>
      <c r="AJ67" s="93"/>
      <c r="AR67" s="93"/>
    </row>
    <row r="68" spans="1:44" ht="15.6" x14ac:dyDescent="0.3">
      <c r="A68" s="96"/>
      <c r="B68" s="120"/>
      <c r="C68" s="121" t="s">
        <v>232</v>
      </c>
      <c r="D68" s="132" t="s">
        <v>62</v>
      </c>
      <c r="E68" s="125">
        <v>6.5259831392081608E-2</v>
      </c>
      <c r="F68" s="33" t="s">
        <v>33</v>
      </c>
      <c r="G68" s="126">
        <v>3.1626245880570093E-2</v>
      </c>
      <c r="H68" s="127">
        <v>8.586489807978151E-2</v>
      </c>
      <c r="I68" s="33" t="s">
        <v>33</v>
      </c>
      <c r="J68" s="126">
        <v>5.1328655690454215E-2</v>
      </c>
      <c r="K68" s="128">
        <v>1.3157388894234876</v>
      </c>
      <c r="L68" s="180" t="s">
        <v>153</v>
      </c>
      <c r="M68" s="125">
        <v>9.1965355724553902E-2</v>
      </c>
      <c r="N68" s="33" t="s">
        <v>33</v>
      </c>
      <c r="O68" s="126">
        <v>1.4538207317099292E-2</v>
      </c>
      <c r="P68" s="127">
        <v>0.11234589627394354</v>
      </c>
      <c r="Q68" s="33" t="s">
        <v>33</v>
      </c>
      <c r="R68" s="126">
        <v>2.0075421262873178E-2</v>
      </c>
      <c r="S68" s="128">
        <v>1.221611066350154</v>
      </c>
      <c r="T68" s="180" t="s">
        <v>153</v>
      </c>
      <c r="U68" s="95"/>
      <c r="AJ68" s="93"/>
      <c r="AR68" s="93"/>
    </row>
    <row r="69" spans="1:44" ht="15.6" x14ac:dyDescent="0.3">
      <c r="A69" s="96"/>
      <c r="B69" s="117" t="s">
        <v>229</v>
      </c>
      <c r="C69" s="97" t="s">
        <v>230</v>
      </c>
      <c r="D69" s="129" t="s">
        <v>27</v>
      </c>
      <c r="E69" s="122">
        <v>1.4973509301168409E-2</v>
      </c>
      <c r="F69" s="31" t="s">
        <v>33</v>
      </c>
      <c r="G69" s="105">
        <v>4.2267815779205862E-3</v>
      </c>
      <c r="H69" s="104">
        <v>4.5184849020937029E-2</v>
      </c>
      <c r="I69" s="31" t="s">
        <v>33</v>
      </c>
      <c r="J69" s="105">
        <v>5.877599929620678E-3</v>
      </c>
      <c r="K69" s="167">
        <v>3.0176525831129766</v>
      </c>
      <c r="L69" s="183" t="s">
        <v>154</v>
      </c>
      <c r="M69" s="122">
        <v>4.9898794444833375E-2</v>
      </c>
      <c r="N69" s="31" t="s">
        <v>33</v>
      </c>
      <c r="O69" s="105">
        <v>1.02802496484966E-2</v>
      </c>
      <c r="P69" s="104">
        <v>0.17372931152610488</v>
      </c>
      <c r="Q69" s="31" t="s">
        <v>33</v>
      </c>
      <c r="R69" s="105">
        <v>2.0838903435062967E-2</v>
      </c>
      <c r="S69" s="167">
        <v>3.4816334434326834</v>
      </c>
      <c r="T69" s="183" t="s">
        <v>154</v>
      </c>
      <c r="U69" s="95"/>
      <c r="AJ69" s="93"/>
      <c r="AR69" s="93"/>
    </row>
    <row r="70" spans="1:44" ht="15.6" x14ac:dyDescent="0.3">
      <c r="A70" s="96"/>
      <c r="B70" s="118"/>
      <c r="D70" s="130" t="s">
        <v>65</v>
      </c>
      <c r="E70" s="123">
        <v>0.7086445038175565</v>
      </c>
      <c r="F70" s="31" t="s">
        <v>33</v>
      </c>
      <c r="G70" s="99">
        <v>8.8198044788422095E-2</v>
      </c>
      <c r="H70" s="98">
        <v>2.0676807103761892</v>
      </c>
      <c r="I70" s="31" t="s">
        <v>33</v>
      </c>
      <c r="J70" s="99">
        <v>0.28348782548711154</v>
      </c>
      <c r="K70" s="168">
        <v>2.9177968632189129</v>
      </c>
      <c r="L70" s="181" t="s">
        <v>154</v>
      </c>
      <c r="M70" s="123">
        <v>1.5421709341608527</v>
      </c>
      <c r="N70" s="31" t="s">
        <v>33</v>
      </c>
      <c r="O70" s="99">
        <v>0.5859435108319806</v>
      </c>
      <c r="P70" s="98">
        <v>2.9273009745143841</v>
      </c>
      <c r="Q70" s="31" t="s">
        <v>33</v>
      </c>
      <c r="R70" s="99">
        <v>0.36479117794017285</v>
      </c>
      <c r="S70" s="113">
        <v>1.8981689446165235</v>
      </c>
      <c r="T70" s="177" t="s">
        <v>153</v>
      </c>
      <c r="U70" s="95"/>
      <c r="AJ70" s="93"/>
      <c r="AR70" s="93"/>
    </row>
    <row r="71" spans="1:44" ht="15.6" x14ac:dyDescent="0.3">
      <c r="A71" s="96"/>
      <c r="B71" s="140"/>
      <c r="C71" s="94" t="s">
        <v>232</v>
      </c>
      <c r="D71" s="141" t="s">
        <v>64</v>
      </c>
      <c r="E71" s="142">
        <v>9.6711657059945343E-3</v>
      </c>
      <c r="F71" s="34" t="s">
        <v>33</v>
      </c>
      <c r="G71" s="143">
        <v>1.4597717711268849E-3</v>
      </c>
      <c r="H71" s="144">
        <v>1.6380101214837677E-2</v>
      </c>
      <c r="I71" s="34" t="s">
        <v>33</v>
      </c>
      <c r="J71" s="143">
        <v>9.6750257654918824E-4</v>
      </c>
      <c r="K71" s="145">
        <v>1.6937049485859501</v>
      </c>
      <c r="L71" s="178" t="s">
        <v>154</v>
      </c>
      <c r="M71" s="142">
        <v>8.0430641589802829E-3</v>
      </c>
      <c r="N71" s="34" t="s">
        <v>33</v>
      </c>
      <c r="O71" s="143">
        <v>1.4166535774815855E-3</v>
      </c>
      <c r="P71" s="144">
        <v>1.5118291257009617E-2</v>
      </c>
      <c r="Q71" s="34" t="s">
        <v>33</v>
      </c>
      <c r="R71" s="143">
        <v>1.2243818547128494E-3</v>
      </c>
      <c r="S71" s="145">
        <v>1.8796681163023754</v>
      </c>
      <c r="T71" s="178" t="s">
        <v>154</v>
      </c>
      <c r="U71" s="95"/>
      <c r="AJ71" s="93"/>
      <c r="AR71" s="93"/>
    </row>
    <row r="72" spans="1:44" ht="15.6" x14ac:dyDescent="0.3">
      <c r="A72" s="96"/>
      <c r="B72" s="149" t="s">
        <v>430</v>
      </c>
      <c r="C72" s="150" t="s">
        <v>232</v>
      </c>
      <c r="D72" s="151" t="s">
        <v>413</v>
      </c>
      <c r="E72" s="152">
        <v>1.5577690209936445E-2</v>
      </c>
      <c r="F72" s="153" t="s">
        <v>33</v>
      </c>
      <c r="G72" s="154">
        <v>5.1755395801348905E-3</v>
      </c>
      <c r="H72" s="155">
        <v>4.0796289586946963E-2</v>
      </c>
      <c r="I72" s="153" t="s">
        <v>33</v>
      </c>
      <c r="J72" s="154">
        <v>4.8994543184924322E-3</v>
      </c>
      <c r="K72" s="169">
        <v>2.6188920845867436</v>
      </c>
      <c r="L72" s="184" t="s">
        <v>154</v>
      </c>
      <c r="M72" s="152">
        <v>3.0133656553146392E-2</v>
      </c>
      <c r="N72" s="153" t="s">
        <v>33</v>
      </c>
      <c r="O72" s="154">
        <v>9.7351764890123583E-3</v>
      </c>
      <c r="P72" s="155">
        <v>7.0242266862770783E-2</v>
      </c>
      <c r="Q72" s="153" t="s">
        <v>33</v>
      </c>
      <c r="R72" s="154">
        <v>1.9376525353851998E-2</v>
      </c>
      <c r="S72" s="156">
        <v>2.3310236757655112</v>
      </c>
      <c r="T72" s="182" t="s">
        <v>153</v>
      </c>
      <c r="U72" s="95"/>
      <c r="AJ72" s="93"/>
      <c r="AR72" s="93"/>
    </row>
    <row r="73" spans="1:44" x14ac:dyDescent="0.3">
      <c r="B73" s="97"/>
      <c r="C73" s="97"/>
      <c r="D73" s="97"/>
      <c r="E73" s="97"/>
      <c r="F73" s="97"/>
      <c r="G73" s="97"/>
      <c r="H73" s="97"/>
      <c r="I73" s="97"/>
      <c r="J73" s="97"/>
      <c r="K73" s="110"/>
      <c r="L73" s="185"/>
      <c r="M73" s="97"/>
      <c r="N73" s="97"/>
      <c r="O73" s="97"/>
      <c r="P73" s="97"/>
      <c r="Q73" s="97"/>
      <c r="R73" s="97"/>
      <c r="S73" s="110"/>
      <c r="T73" s="185"/>
      <c r="AJ73" s="93"/>
      <c r="AR73" s="93"/>
    </row>
    <row r="74" spans="1:44" x14ac:dyDescent="0.3">
      <c r="K74" s="111"/>
      <c r="S74" s="111"/>
      <c r="AJ74" s="93"/>
      <c r="AR74" s="93"/>
    </row>
    <row r="75" spans="1:44" x14ac:dyDescent="0.3">
      <c r="K75" s="111"/>
      <c r="S75" s="111"/>
      <c r="AJ75" s="93"/>
      <c r="AR75" s="93"/>
    </row>
    <row r="76" spans="1:44" x14ac:dyDescent="0.3">
      <c r="K76" s="111"/>
      <c r="S76" s="111"/>
      <c r="AJ76" s="93"/>
      <c r="AR76" s="93"/>
    </row>
    <row r="77" spans="1:44" x14ac:dyDescent="0.3">
      <c r="K77" s="111"/>
      <c r="S77" s="111"/>
      <c r="AJ77" s="93"/>
      <c r="AR77" s="93"/>
    </row>
    <row r="78" spans="1:44" x14ac:dyDescent="0.3">
      <c r="K78" s="111"/>
      <c r="S78" s="111"/>
      <c r="AJ78" s="93"/>
      <c r="AR78" s="93"/>
    </row>
    <row r="79" spans="1:44" x14ac:dyDescent="0.3">
      <c r="K79" s="111"/>
      <c r="S79" s="111"/>
      <c r="AJ79" s="93"/>
      <c r="AR79" s="93"/>
    </row>
  </sheetData>
  <mergeCells count="14">
    <mergeCell ref="E3:L3"/>
    <mergeCell ref="M3:T3"/>
    <mergeCell ref="B3:D3"/>
    <mergeCell ref="E4:G4"/>
    <mergeCell ref="H4:J4"/>
    <mergeCell ref="M4:O4"/>
    <mergeCell ref="P4:R4"/>
    <mergeCell ref="B38:D38"/>
    <mergeCell ref="E38:L38"/>
    <mergeCell ref="M38:T38"/>
    <mergeCell ref="E39:G39"/>
    <mergeCell ref="H39:J39"/>
    <mergeCell ref="M39:O39"/>
    <mergeCell ref="P39:R39"/>
  </mergeCells>
  <pageMargins left="0.25" right="0.25" top="0.75" bottom="0.75" header="0.3" footer="0.3"/>
  <pageSetup paperSize="9" scale="2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11T15:19:36Z</dcterms:modified>
</cp:coreProperties>
</file>